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use_2\Desktop\source data new\"/>
    </mc:Choice>
  </mc:AlternateContent>
  <xr:revisionPtr revIDLastSave="0" documentId="13_ncr:1_{993CEC8D-B7A4-44EE-9BD7-C4696E790849}" xr6:coauthVersionLast="33" xr6:coauthVersionMax="33" xr10:uidLastSave="{00000000-0000-0000-0000-000000000000}"/>
  <bookViews>
    <workbookView xWindow="0" yWindow="0" windowWidth="23234" windowHeight="10612" xr2:uid="{685E524E-6362-43E7-8240-393AB95CFA0F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80" i="1" l="1"/>
  <c r="N180" i="1" s="1"/>
  <c r="L180" i="1"/>
  <c r="K180" i="1"/>
  <c r="I180" i="1"/>
  <c r="J180" i="1" s="1"/>
  <c r="H180" i="1"/>
  <c r="G180" i="1"/>
  <c r="H179" i="1" s="1"/>
  <c r="E180" i="1"/>
  <c r="F180" i="1" s="1"/>
  <c r="D180" i="1"/>
  <c r="O180" i="1" s="1"/>
  <c r="C180" i="1"/>
  <c r="N179" i="1"/>
  <c r="L179" i="1"/>
  <c r="J179" i="1"/>
  <c r="F179" i="1"/>
  <c r="D179" i="1"/>
  <c r="N178" i="1"/>
  <c r="L178" i="1"/>
  <c r="J178" i="1"/>
  <c r="H178" i="1"/>
  <c r="O178" i="1" s="1"/>
  <c r="F178" i="1"/>
  <c r="D178" i="1"/>
  <c r="N177" i="1"/>
  <c r="L177" i="1"/>
  <c r="J177" i="1"/>
  <c r="H177" i="1"/>
  <c r="O177" i="1" s="1"/>
  <c r="F177" i="1"/>
  <c r="D177" i="1"/>
  <c r="N176" i="1"/>
  <c r="L176" i="1"/>
  <c r="J176" i="1"/>
  <c r="H176" i="1"/>
  <c r="F176" i="1"/>
  <c r="D176" i="1"/>
  <c r="N175" i="1"/>
  <c r="L175" i="1"/>
  <c r="J175" i="1"/>
  <c r="H175" i="1"/>
  <c r="F175" i="1"/>
  <c r="D175" i="1"/>
  <c r="O175" i="1" s="1"/>
  <c r="N174" i="1"/>
  <c r="L174" i="1"/>
  <c r="J174" i="1"/>
  <c r="H174" i="1"/>
  <c r="F174" i="1"/>
  <c r="D174" i="1"/>
  <c r="N173" i="1"/>
  <c r="L173" i="1"/>
  <c r="J173" i="1"/>
  <c r="H173" i="1"/>
  <c r="O173" i="1" s="1"/>
  <c r="F173" i="1"/>
  <c r="D173" i="1"/>
  <c r="N172" i="1"/>
  <c r="L172" i="1"/>
  <c r="J172" i="1"/>
  <c r="H172" i="1"/>
  <c r="F172" i="1"/>
  <c r="D172" i="1"/>
  <c r="O172" i="1" s="1"/>
  <c r="N171" i="1"/>
  <c r="L171" i="1"/>
  <c r="J171" i="1"/>
  <c r="H171" i="1"/>
  <c r="F171" i="1"/>
  <c r="D171" i="1"/>
  <c r="O171" i="1" s="1"/>
  <c r="N170" i="1"/>
  <c r="L170" i="1"/>
  <c r="J170" i="1"/>
  <c r="H170" i="1"/>
  <c r="F170" i="1"/>
  <c r="D170" i="1"/>
  <c r="M165" i="1"/>
  <c r="N165" i="1" s="1"/>
  <c r="K165" i="1"/>
  <c r="I165" i="1"/>
  <c r="J165" i="1" s="1"/>
  <c r="G165" i="1"/>
  <c r="E165" i="1"/>
  <c r="F165" i="1" s="1"/>
  <c r="C165" i="1"/>
  <c r="N164" i="1"/>
  <c r="J164" i="1"/>
  <c r="F164" i="1"/>
  <c r="N163" i="1"/>
  <c r="H163" i="1"/>
  <c r="F163" i="1"/>
  <c r="N162" i="1"/>
  <c r="J162" i="1"/>
  <c r="F162" i="1"/>
  <c r="N161" i="1"/>
  <c r="L161" i="1"/>
  <c r="J161" i="1"/>
  <c r="F161" i="1"/>
  <c r="D161" i="1"/>
  <c r="N160" i="1"/>
  <c r="J160" i="1"/>
  <c r="F160" i="1"/>
  <c r="N159" i="1"/>
  <c r="J159" i="1"/>
  <c r="H159" i="1"/>
  <c r="F159" i="1"/>
  <c r="N158" i="1"/>
  <c r="J158" i="1"/>
  <c r="F158" i="1"/>
  <c r="N157" i="1"/>
  <c r="L157" i="1"/>
  <c r="J157" i="1"/>
  <c r="F157" i="1"/>
  <c r="D157" i="1"/>
  <c r="N156" i="1"/>
  <c r="J156" i="1"/>
  <c r="F156" i="1"/>
  <c r="N155" i="1"/>
  <c r="J155" i="1"/>
  <c r="H155" i="1"/>
  <c r="F155" i="1"/>
  <c r="N150" i="1"/>
  <c r="M150" i="1"/>
  <c r="K150" i="1"/>
  <c r="L150" i="1" s="1"/>
  <c r="J150" i="1"/>
  <c r="I150" i="1"/>
  <c r="J148" i="1" s="1"/>
  <c r="G150" i="1"/>
  <c r="H150" i="1" s="1"/>
  <c r="F150" i="1"/>
  <c r="E150" i="1"/>
  <c r="C150" i="1"/>
  <c r="D150" i="1" s="1"/>
  <c r="N149" i="1"/>
  <c r="J149" i="1"/>
  <c r="H149" i="1"/>
  <c r="F149" i="1"/>
  <c r="N148" i="1"/>
  <c r="L148" i="1"/>
  <c r="H148" i="1"/>
  <c r="F148" i="1"/>
  <c r="D148" i="1"/>
  <c r="O148" i="1" s="1"/>
  <c r="N147" i="1"/>
  <c r="L147" i="1"/>
  <c r="J147" i="1"/>
  <c r="H147" i="1"/>
  <c r="F147" i="1"/>
  <c r="D147" i="1"/>
  <c r="O147" i="1" s="1"/>
  <c r="N146" i="1"/>
  <c r="L146" i="1"/>
  <c r="J146" i="1"/>
  <c r="H146" i="1"/>
  <c r="F146" i="1"/>
  <c r="D146" i="1"/>
  <c r="N145" i="1"/>
  <c r="L145" i="1"/>
  <c r="J145" i="1"/>
  <c r="H145" i="1"/>
  <c r="O145" i="1" s="1"/>
  <c r="F145" i="1"/>
  <c r="D145" i="1"/>
  <c r="N144" i="1"/>
  <c r="L144" i="1"/>
  <c r="J144" i="1"/>
  <c r="H144" i="1"/>
  <c r="F144" i="1"/>
  <c r="D144" i="1"/>
  <c r="O144" i="1" s="1"/>
  <c r="N143" i="1"/>
  <c r="L143" i="1"/>
  <c r="J143" i="1"/>
  <c r="H143" i="1"/>
  <c r="F143" i="1"/>
  <c r="D143" i="1"/>
  <c r="O143" i="1" s="1"/>
  <c r="N142" i="1"/>
  <c r="L142" i="1"/>
  <c r="J142" i="1"/>
  <c r="H142" i="1"/>
  <c r="F142" i="1"/>
  <c r="D142" i="1"/>
  <c r="O142" i="1" s="1"/>
  <c r="N141" i="1"/>
  <c r="L141" i="1"/>
  <c r="J141" i="1"/>
  <c r="H141" i="1"/>
  <c r="O141" i="1" s="1"/>
  <c r="F141" i="1"/>
  <c r="D141" i="1"/>
  <c r="N140" i="1"/>
  <c r="L140" i="1"/>
  <c r="J140" i="1"/>
  <c r="H140" i="1"/>
  <c r="F140" i="1"/>
  <c r="D140" i="1"/>
  <c r="M135" i="1"/>
  <c r="L135" i="1"/>
  <c r="K135" i="1"/>
  <c r="I135" i="1"/>
  <c r="H135" i="1"/>
  <c r="G135" i="1"/>
  <c r="E135" i="1"/>
  <c r="D135" i="1"/>
  <c r="C135" i="1"/>
  <c r="N134" i="1"/>
  <c r="L134" i="1"/>
  <c r="H134" i="1"/>
  <c r="D134" i="1"/>
  <c r="L133" i="1"/>
  <c r="H133" i="1"/>
  <c r="D133" i="1"/>
  <c r="L132" i="1"/>
  <c r="J132" i="1"/>
  <c r="H132" i="1"/>
  <c r="D132" i="1"/>
  <c r="L131" i="1"/>
  <c r="H131" i="1"/>
  <c r="D131" i="1"/>
  <c r="N130" i="1"/>
  <c r="L130" i="1"/>
  <c r="H130" i="1"/>
  <c r="D130" i="1"/>
  <c r="L129" i="1"/>
  <c r="H129" i="1"/>
  <c r="D129" i="1"/>
  <c r="L128" i="1"/>
  <c r="J128" i="1"/>
  <c r="H128" i="1"/>
  <c r="D128" i="1"/>
  <c r="L127" i="1"/>
  <c r="H127" i="1"/>
  <c r="D127" i="1"/>
  <c r="N126" i="1"/>
  <c r="L126" i="1"/>
  <c r="H126" i="1"/>
  <c r="D126" i="1"/>
  <c r="L125" i="1"/>
  <c r="H125" i="1"/>
  <c r="D125" i="1"/>
  <c r="M120" i="1"/>
  <c r="N120" i="1" s="1"/>
  <c r="L120" i="1"/>
  <c r="K120" i="1"/>
  <c r="L117" i="1" s="1"/>
  <c r="I120" i="1"/>
  <c r="J120" i="1" s="1"/>
  <c r="H120" i="1"/>
  <c r="G120" i="1"/>
  <c r="H119" i="1" s="1"/>
  <c r="E120" i="1"/>
  <c r="F120" i="1" s="1"/>
  <c r="D120" i="1"/>
  <c r="C120" i="1"/>
  <c r="D117" i="1" s="1"/>
  <c r="N119" i="1"/>
  <c r="L119" i="1"/>
  <c r="J119" i="1"/>
  <c r="F119" i="1"/>
  <c r="D119" i="1"/>
  <c r="O119" i="1" s="1"/>
  <c r="L118" i="1"/>
  <c r="J118" i="1"/>
  <c r="H118" i="1"/>
  <c r="D118" i="1"/>
  <c r="N117" i="1"/>
  <c r="J117" i="1"/>
  <c r="H117" i="1"/>
  <c r="F117" i="1"/>
  <c r="N116" i="1"/>
  <c r="L116" i="1"/>
  <c r="H116" i="1"/>
  <c r="F116" i="1"/>
  <c r="D116" i="1"/>
  <c r="N115" i="1"/>
  <c r="L115" i="1"/>
  <c r="J115" i="1"/>
  <c r="H115" i="1"/>
  <c r="F115" i="1"/>
  <c r="D115" i="1"/>
  <c r="O115" i="1" s="1"/>
  <c r="N114" i="1"/>
  <c r="L114" i="1"/>
  <c r="J114" i="1"/>
  <c r="H114" i="1"/>
  <c r="F114" i="1"/>
  <c r="D114" i="1"/>
  <c r="N113" i="1"/>
  <c r="L113" i="1"/>
  <c r="J113" i="1"/>
  <c r="H113" i="1"/>
  <c r="O113" i="1" s="1"/>
  <c r="F113" i="1"/>
  <c r="D113" i="1"/>
  <c r="N112" i="1"/>
  <c r="L112" i="1"/>
  <c r="J112" i="1"/>
  <c r="H112" i="1"/>
  <c r="F112" i="1"/>
  <c r="D112" i="1"/>
  <c r="O112" i="1" s="1"/>
  <c r="N111" i="1"/>
  <c r="L111" i="1"/>
  <c r="J111" i="1"/>
  <c r="H111" i="1"/>
  <c r="F111" i="1"/>
  <c r="D111" i="1"/>
  <c r="O111" i="1" s="1"/>
  <c r="N110" i="1"/>
  <c r="L110" i="1"/>
  <c r="J110" i="1"/>
  <c r="H110" i="1"/>
  <c r="F110" i="1"/>
  <c r="D110" i="1"/>
  <c r="N105" i="1"/>
  <c r="M105" i="1"/>
  <c r="K105" i="1"/>
  <c r="J105" i="1"/>
  <c r="I105" i="1"/>
  <c r="G105" i="1"/>
  <c r="F105" i="1"/>
  <c r="E105" i="1"/>
  <c r="C105" i="1"/>
  <c r="N104" i="1"/>
  <c r="J104" i="1"/>
  <c r="F104" i="1"/>
  <c r="N103" i="1"/>
  <c r="J103" i="1"/>
  <c r="H103" i="1"/>
  <c r="F103" i="1"/>
  <c r="N102" i="1"/>
  <c r="J102" i="1"/>
  <c r="F102" i="1"/>
  <c r="N101" i="1"/>
  <c r="J101" i="1"/>
  <c r="F101" i="1"/>
  <c r="D101" i="1"/>
  <c r="N100" i="1"/>
  <c r="J100" i="1"/>
  <c r="F100" i="1"/>
  <c r="N99" i="1"/>
  <c r="J99" i="1"/>
  <c r="H99" i="1"/>
  <c r="F99" i="1"/>
  <c r="N98" i="1"/>
  <c r="J98" i="1"/>
  <c r="F98" i="1"/>
  <c r="N97" i="1"/>
  <c r="J97" i="1"/>
  <c r="F97" i="1"/>
  <c r="D97" i="1"/>
  <c r="N96" i="1"/>
  <c r="J96" i="1"/>
  <c r="F96" i="1"/>
  <c r="N95" i="1"/>
  <c r="J95" i="1"/>
  <c r="H95" i="1"/>
  <c r="F95" i="1"/>
  <c r="N90" i="1"/>
  <c r="M90" i="1"/>
  <c r="N86" i="1" s="1"/>
  <c r="K90" i="1"/>
  <c r="L90" i="1" s="1"/>
  <c r="J90" i="1"/>
  <c r="I90" i="1"/>
  <c r="J88" i="1" s="1"/>
  <c r="G90" i="1"/>
  <c r="H90" i="1" s="1"/>
  <c r="F90" i="1"/>
  <c r="E90" i="1"/>
  <c r="F86" i="1" s="1"/>
  <c r="C90" i="1"/>
  <c r="D90" i="1" s="1"/>
  <c r="N89" i="1"/>
  <c r="J89" i="1"/>
  <c r="H89" i="1"/>
  <c r="F89" i="1"/>
  <c r="N88" i="1"/>
  <c r="L88" i="1"/>
  <c r="H88" i="1"/>
  <c r="F88" i="1"/>
  <c r="D88" i="1"/>
  <c r="O88" i="1" s="1"/>
  <c r="N87" i="1"/>
  <c r="L87" i="1"/>
  <c r="J87" i="1"/>
  <c r="F87" i="1"/>
  <c r="D87" i="1"/>
  <c r="L86" i="1"/>
  <c r="J86" i="1"/>
  <c r="H86" i="1"/>
  <c r="D86" i="1"/>
  <c r="N85" i="1"/>
  <c r="J85" i="1"/>
  <c r="H85" i="1"/>
  <c r="F85" i="1"/>
  <c r="N84" i="1"/>
  <c r="L84" i="1"/>
  <c r="H84" i="1"/>
  <c r="F84" i="1"/>
  <c r="D84" i="1"/>
  <c r="N83" i="1"/>
  <c r="L83" i="1"/>
  <c r="J83" i="1"/>
  <c r="H83" i="1"/>
  <c r="F83" i="1"/>
  <c r="D83" i="1"/>
  <c r="O83" i="1" s="1"/>
  <c r="N82" i="1"/>
  <c r="L82" i="1"/>
  <c r="J82" i="1"/>
  <c r="H82" i="1"/>
  <c r="D82" i="1"/>
  <c r="N81" i="1"/>
  <c r="L81" i="1"/>
  <c r="J81" i="1"/>
  <c r="H81" i="1"/>
  <c r="O81" i="1" s="1"/>
  <c r="F81" i="1"/>
  <c r="D81" i="1"/>
  <c r="N80" i="1"/>
  <c r="L80" i="1"/>
  <c r="J80" i="1"/>
  <c r="H80" i="1"/>
  <c r="F80" i="1"/>
  <c r="D80" i="1"/>
  <c r="O80" i="1" s="1"/>
  <c r="M75" i="1"/>
  <c r="L75" i="1"/>
  <c r="K75" i="1"/>
  <c r="I75" i="1"/>
  <c r="H75" i="1"/>
  <c r="G75" i="1"/>
  <c r="E75" i="1"/>
  <c r="D75" i="1"/>
  <c r="C75" i="1"/>
  <c r="L74" i="1"/>
  <c r="H74" i="1"/>
  <c r="F74" i="1"/>
  <c r="D74" i="1"/>
  <c r="L73" i="1"/>
  <c r="H73" i="1"/>
  <c r="D73" i="1"/>
  <c r="L72" i="1"/>
  <c r="H72" i="1"/>
  <c r="D72" i="1"/>
  <c r="L71" i="1"/>
  <c r="J71" i="1"/>
  <c r="H71" i="1"/>
  <c r="F71" i="1"/>
  <c r="D71" i="1"/>
  <c r="L70" i="1"/>
  <c r="H70" i="1"/>
  <c r="F70" i="1"/>
  <c r="D70" i="1"/>
  <c r="L69" i="1"/>
  <c r="J69" i="1"/>
  <c r="H69" i="1"/>
  <c r="F69" i="1"/>
  <c r="D69" i="1"/>
  <c r="L68" i="1"/>
  <c r="H68" i="1"/>
  <c r="D68" i="1"/>
  <c r="L67" i="1"/>
  <c r="J67" i="1"/>
  <c r="H67" i="1"/>
  <c r="F67" i="1"/>
  <c r="D67" i="1"/>
  <c r="L66" i="1"/>
  <c r="H66" i="1"/>
  <c r="F66" i="1"/>
  <c r="D66" i="1"/>
  <c r="L65" i="1"/>
  <c r="J65" i="1"/>
  <c r="H65" i="1"/>
  <c r="F65" i="1"/>
  <c r="D65" i="1"/>
  <c r="M60" i="1"/>
  <c r="N60" i="1" s="1"/>
  <c r="K60" i="1"/>
  <c r="L58" i="1" s="1"/>
  <c r="J60" i="1"/>
  <c r="I60" i="1"/>
  <c r="J58" i="1" s="1"/>
  <c r="G60" i="1"/>
  <c r="H56" i="1" s="1"/>
  <c r="F60" i="1"/>
  <c r="E60" i="1"/>
  <c r="C60" i="1"/>
  <c r="D58" i="1" s="1"/>
  <c r="O58" i="1" s="1"/>
  <c r="N59" i="1"/>
  <c r="J59" i="1"/>
  <c r="H59" i="1"/>
  <c r="F59" i="1"/>
  <c r="N58" i="1"/>
  <c r="H58" i="1"/>
  <c r="F58" i="1"/>
  <c r="N57" i="1"/>
  <c r="L57" i="1"/>
  <c r="J57" i="1"/>
  <c r="F57" i="1"/>
  <c r="D57" i="1"/>
  <c r="N56" i="1"/>
  <c r="L56" i="1"/>
  <c r="J56" i="1"/>
  <c r="F56" i="1"/>
  <c r="D56" i="1"/>
  <c r="N55" i="1"/>
  <c r="J55" i="1"/>
  <c r="H55" i="1"/>
  <c r="F55" i="1"/>
  <c r="N54" i="1"/>
  <c r="J54" i="1"/>
  <c r="H54" i="1"/>
  <c r="F54" i="1"/>
  <c r="N53" i="1"/>
  <c r="L53" i="1"/>
  <c r="J53" i="1"/>
  <c r="F53" i="1"/>
  <c r="D53" i="1"/>
  <c r="N52" i="1"/>
  <c r="L52" i="1"/>
  <c r="J52" i="1"/>
  <c r="F52" i="1"/>
  <c r="D52" i="1"/>
  <c r="N51" i="1"/>
  <c r="J51" i="1"/>
  <c r="H51" i="1"/>
  <c r="F51" i="1"/>
  <c r="N50" i="1"/>
  <c r="J50" i="1"/>
  <c r="H50" i="1"/>
  <c r="F50" i="1"/>
  <c r="M45" i="1"/>
  <c r="K45" i="1"/>
  <c r="L45" i="1" s="1"/>
  <c r="I45" i="1"/>
  <c r="G45" i="1"/>
  <c r="H45" i="1" s="1"/>
  <c r="E45" i="1"/>
  <c r="C45" i="1"/>
  <c r="D45" i="1" s="1"/>
  <c r="L44" i="1"/>
  <c r="H44" i="1"/>
  <c r="F44" i="1"/>
  <c r="D44" i="1"/>
  <c r="L43" i="1"/>
  <c r="H43" i="1"/>
  <c r="D43" i="1"/>
  <c r="L42" i="1"/>
  <c r="J42" i="1"/>
  <c r="H42" i="1"/>
  <c r="D42" i="1"/>
  <c r="L41" i="1"/>
  <c r="H41" i="1"/>
  <c r="D41" i="1"/>
  <c r="L40" i="1"/>
  <c r="H40" i="1"/>
  <c r="F40" i="1"/>
  <c r="D40" i="1"/>
  <c r="L39" i="1"/>
  <c r="H39" i="1"/>
  <c r="D39" i="1"/>
  <c r="L38" i="1"/>
  <c r="J38" i="1"/>
  <c r="H38" i="1"/>
  <c r="D38" i="1"/>
  <c r="L37" i="1"/>
  <c r="H37" i="1"/>
  <c r="D37" i="1"/>
  <c r="L36" i="1"/>
  <c r="H36" i="1"/>
  <c r="F36" i="1"/>
  <c r="D36" i="1"/>
  <c r="L35" i="1"/>
  <c r="H35" i="1"/>
  <c r="D35" i="1"/>
  <c r="M30" i="1"/>
  <c r="N27" i="1" s="1"/>
  <c r="L30" i="1"/>
  <c r="K30" i="1"/>
  <c r="I30" i="1"/>
  <c r="J29" i="1" s="1"/>
  <c r="H30" i="1"/>
  <c r="G30" i="1"/>
  <c r="H29" i="1" s="1"/>
  <c r="E30" i="1"/>
  <c r="F27" i="1" s="1"/>
  <c r="D30" i="1"/>
  <c r="C30" i="1"/>
  <c r="N29" i="1"/>
  <c r="L29" i="1"/>
  <c r="F29" i="1"/>
  <c r="D29" i="1"/>
  <c r="L28" i="1"/>
  <c r="J28" i="1"/>
  <c r="H28" i="1"/>
  <c r="D28" i="1"/>
  <c r="O27" i="1"/>
  <c r="L27" i="1"/>
  <c r="J27" i="1"/>
  <c r="H27" i="1"/>
  <c r="D27" i="1"/>
  <c r="N26" i="1"/>
  <c r="L26" i="1"/>
  <c r="H26" i="1"/>
  <c r="F26" i="1"/>
  <c r="D26" i="1"/>
  <c r="N25" i="1"/>
  <c r="L25" i="1"/>
  <c r="H25" i="1"/>
  <c r="F25" i="1"/>
  <c r="D25" i="1"/>
  <c r="L24" i="1"/>
  <c r="J24" i="1"/>
  <c r="H24" i="1"/>
  <c r="D24" i="1"/>
  <c r="L23" i="1"/>
  <c r="J23" i="1"/>
  <c r="H23" i="1"/>
  <c r="D23" i="1"/>
  <c r="N22" i="1"/>
  <c r="L22" i="1"/>
  <c r="H22" i="1"/>
  <c r="F22" i="1"/>
  <c r="D22" i="1"/>
  <c r="N21" i="1"/>
  <c r="L21" i="1"/>
  <c r="H21" i="1"/>
  <c r="F21" i="1"/>
  <c r="D21" i="1"/>
  <c r="L20" i="1"/>
  <c r="J20" i="1"/>
  <c r="H20" i="1"/>
  <c r="D20" i="1"/>
  <c r="N15" i="1"/>
  <c r="M15" i="1"/>
  <c r="K15" i="1"/>
  <c r="I15" i="1"/>
  <c r="J15" i="1" s="1"/>
  <c r="G15" i="1"/>
  <c r="E15" i="1"/>
  <c r="F15" i="1" s="1"/>
  <c r="C15" i="1"/>
  <c r="N14" i="1"/>
  <c r="J14" i="1"/>
  <c r="F14" i="1"/>
  <c r="N13" i="1"/>
  <c r="J13" i="1"/>
  <c r="H13" i="1"/>
  <c r="F13" i="1"/>
  <c r="N12" i="1"/>
  <c r="J12" i="1"/>
  <c r="F12" i="1"/>
  <c r="N11" i="1"/>
  <c r="L11" i="1"/>
  <c r="J11" i="1"/>
  <c r="F11" i="1"/>
  <c r="D11" i="1"/>
  <c r="N10" i="1"/>
  <c r="J10" i="1"/>
  <c r="F10" i="1"/>
  <c r="N9" i="1"/>
  <c r="J9" i="1"/>
  <c r="H9" i="1"/>
  <c r="F9" i="1"/>
  <c r="N8" i="1"/>
  <c r="J8" i="1"/>
  <c r="F8" i="1"/>
  <c r="N7" i="1"/>
  <c r="L7" i="1"/>
  <c r="J7" i="1"/>
  <c r="F7" i="1"/>
  <c r="D7" i="1"/>
  <c r="N6" i="1"/>
  <c r="J6" i="1"/>
  <c r="F6" i="1"/>
  <c r="D6" i="1"/>
  <c r="N5" i="1"/>
  <c r="J5" i="1"/>
  <c r="H5" i="1"/>
  <c r="F5" i="1"/>
  <c r="D12" i="1" l="1"/>
  <c r="D8" i="1"/>
  <c r="D14" i="1"/>
  <c r="D10" i="1"/>
  <c r="O10" i="1" s="1"/>
  <c r="D13" i="1"/>
  <c r="D9" i="1"/>
  <c r="D5" i="1"/>
  <c r="O5" i="1" s="1"/>
  <c r="D15" i="1"/>
  <c r="L12" i="1"/>
  <c r="L8" i="1"/>
  <c r="L13" i="1"/>
  <c r="L9" i="1"/>
  <c r="L5" i="1"/>
  <c r="L14" i="1"/>
  <c r="L10" i="1"/>
  <c r="L15" i="1"/>
  <c r="F41" i="1"/>
  <c r="F37" i="1"/>
  <c r="O37" i="1" s="1"/>
  <c r="F45" i="1"/>
  <c r="F39" i="1"/>
  <c r="F35" i="1"/>
  <c r="F42" i="1"/>
  <c r="O42" i="1" s="1"/>
  <c r="F38" i="1"/>
  <c r="F43" i="1"/>
  <c r="N41" i="1"/>
  <c r="N37" i="1"/>
  <c r="N45" i="1"/>
  <c r="N39" i="1"/>
  <c r="N42" i="1"/>
  <c r="N38" i="1"/>
  <c r="N43" i="1"/>
  <c r="N35" i="1"/>
  <c r="N72" i="1"/>
  <c r="N68" i="1"/>
  <c r="N75" i="1"/>
  <c r="N73" i="1"/>
  <c r="N74" i="1"/>
  <c r="N70" i="1"/>
  <c r="N66" i="1"/>
  <c r="N71" i="1"/>
  <c r="N69" i="1"/>
  <c r="N67" i="1"/>
  <c r="N65" i="1"/>
  <c r="O38" i="1"/>
  <c r="O117" i="1"/>
  <c r="O157" i="1"/>
  <c r="O56" i="1"/>
  <c r="F131" i="1"/>
  <c r="O131" i="1" s="1"/>
  <c r="F127" i="1"/>
  <c r="F132" i="1"/>
  <c r="F128" i="1"/>
  <c r="F135" i="1"/>
  <c r="O135" i="1" s="1"/>
  <c r="F133" i="1"/>
  <c r="F129" i="1"/>
  <c r="F125" i="1"/>
  <c r="F134" i="1"/>
  <c r="O134" i="1" s="1"/>
  <c r="F130" i="1"/>
  <c r="F126" i="1"/>
  <c r="O35" i="1"/>
  <c r="O67" i="1"/>
  <c r="L6" i="1"/>
  <c r="H14" i="1"/>
  <c r="H10" i="1"/>
  <c r="H6" i="1"/>
  <c r="O6" i="1" s="1"/>
  <c r="H15" i="1"/>
  <c r="H12" i="1"/>
  <c r="H8" i="1"/>
  <c r="H11" i="1"/>
  <c r="O11" i="1" s="1"/>
  <c r="H7" i="1"/>
  <c r="O7" i="1" s="1"/>
  <c r="O29" i="1"/>
  <c r="N36" i="1"/>
  <c r="N40" i="1"/>
  <c r="N44" i="1"/>
  <c r="J43" i="1"/>
  <c r="O43" i="1" s="1"/>
  <c r="J39" i="1"/>
  <c r="O39" i="1" s="1"/>
  <c r="J35" i="1"/>
  <c r="J44" i="1"/>
  <c r="O44" i="1" s="1"/>
  <c r="J40" i="1"/>
  <c r="O40" i="1" s="1"/>
  <c r="J36" i="1"/>
  <c r="O36" i="1" s="1"/>
  <c r="J41" i="1"/>
  <c r="J37" i="1"/>
  <c r="J45" i="1"/>
  <c r="O45" i="1" s="1"/>
  <c r="O71" i="1"/>
  <c r="O72" i="1"/>
  <c r="O69" i="1"/>
  <c r="O130" i="1"/>
  <c r="O146" i="1"/>
  <c r="H164" i="1"/>
  <c r="H160" i="1"/>
  <c r="H156" i="1"/>
  <c r="H161" i="1"/>
  <c r="O161" i="1" s="1"/>
  <c r="H157" i="1"/>
  <c r="H165" i="1"/>
  <c r="H162" i="1"/>
  <c r="H158" i="1"/>
  <c r="J73" i="1"/>
  <c r="J74" i="1"/>
  <c r="J70" i="1"/>
  <c r="O70" i="1" s="1"/>
  <c r="J66" i="1"/>
  <c r="O66" i="1" s="1"/>
  <c r="J75" i="1"/>
  <c r="L102" i="1"/>
  <c r="L98" i="1"/>
  <c r="L103" i="1"/>
  <c r="L99" i="1"/>
  <c r="L95" i="1"/>
  <c r="L105" i="1"/>
  <c r="L104" i="1"/>
  <c r="L100" i="1"/>
  <c r="L96" i="1"/>
  <c r="O126" i="1"/>
  <c r="F20" i="1"/>
  <c r="O20" i="1" s="1"/>
  <c r="N20" i="1"/>
  <c r="J22" i="1"/>
  <c r="O22" i="1" s="1"/>
  <c r="F24" i="1"/>
  <c r="O24" i="1" s="1"/>
  <c r="N24" i="1"/>
  <c r="J26" i="1"/>
  <c r="O26" i="1" s="1"/>
  <c r="F28" i="1"/>
  <c r="O28" i="1" s="1"/>
  <c r="N28" i="1"/>
  <c r="F30" i="1"/>
  <c r="O30" i="1" s="1"/>
  <c r="J30" i="1"/>
  <c r="N30" i="1"/>
  <c r="D51" i="1"/>
  <c r="O51" i="1" s="1"/>
  <c r="L51" i="1"/>
  <c r="H53" i="1"/>
  <c r="O53" i="1" s="1"/>
  <c r="D55" i="1"/>
  <c r="O55" i="1" s="1"/>
  <c r="L55" i="1"/>
  <c r="H57" i="1"/>
  <c r="O57" i="1" s="1"/>
  <c r="D59" i="1"/>
  <c r="L59" i="1"/>
  <c r="D60" i="1"/>
  <c r="H60" i="1"/>
  <c r="L60" i="1"/>
  <c r="J68" i="1"/>
  <c r="J72" i="1"/>
  <c r="F72" i="1"/>
  <c r="F68" i="1"/>
  <c r="O68" i="1" s="1"/>
  <c r="F75" i="1"/>
  <c r="F73" i="1"/>
  <c r="O73" i="1" s="1"/>
  <c r="O90" i="1"/>
  <c r="L97" i="1"/>
  <c r="O97" i="1" s="1"/>
  <c r="L101" i="1"/>
  <c r="H104" i="1"/>
  <c r="H100" i="1"/>
  <c r="H96" i="1"/>
  <c r="H101" i="1"/>
  <c r="H97" i="1"/>
  <c r="H105" i="1"/>
  <c r="H102" i="1"/>
  <c r="H98" i="1"/>
  <c r="O114" i="1"/>
  <c r="O120" i="1"/>
  <c r="O133" i="1"/>
  <c r="N131" i="1"/>
  <c r="N127" i="1"/>
  <c r="N132" i="1"/>
  <c r="N128" i="1"/>
  <c r="O128" i="1" s="1"/>
  <c r="N135" i="1"/>
  <c r="N133" i="1"/>
  <c r="N129" i="1"/>
  <c r="N125" i="1"/>
  <c r="O170" i="1"/>
  <c r="O179" i="1"/>
  <c r="O65" i="1"/>
  <c r="O75" i="1"/>
  <c r="O110" i="1"/>
  <c r="J21" i="1"/>
  <c r="O21" i="1" s="1"/>
  <c r="F23" i="1"/>
  <c r="N23" i="1"/>
  <c r="J25" i="1"/>
  <c r="O25" i="1" s="1"/>
  <c r="D50" i="1"/>
  <c r="L50" i="1"/>
  <c r="H52" i="1"/>
  <c r="O52" i="1" s="1"/>
  <c r="D54" i="1"/>
  <c r="O54" i="1" s="1"/>
  <c r="L54" i="1"/>
  <c r="O74" i="1"/>
  <c r="O86" i="1"/>
  <c r="O101" i="1"/>
  <c r="D102" i="1"/>
  <c r="O102" i="1" s="1"/>
  <c r="D98" i="1"/>
  <c r="D103" i="1"/>
  <c r="O103" i="1" s="1"/>
  <c r="D99" i="1"/>
  <c r="O99" i="1" s="1"/>
  <c r="D95" i="1"/>
  <c r="O95" i="1" s="1"/>
  <c r="D105" i="1"/>
  <c r="D104" i="1"/>
  <c r="O104" i="1" s="1"/>
  <c r="D100" i="1"/>
  <c r="O100" i="1" s="1"/>
  <c r="D96" i="1"/>
  <c r="O96" i="1" s="1"/>
  <c r="J133" i="1"/>
  <c r="J129" i="1"/>
  <c r="O129" i="1" s="1"/>
  <c r="J125" i="1"/>
  <c r="O125" i="1" s="1"/>
  <c r="J134" i="1"/>
  <c r="J130" i="1"/>
  <c r="J126" i="1"/>
  <c r="J135" i="1"/>
  <c r="J131" i="1"/>
  <c r="J127" i="1"/>
  <c r="O140" i="1"/>
  <c r="O150" i="1"/>
  <c r="D162" i="1"/>
  <c r="D158" i="1"/>
  <c r="D163" i="1"/>
  <c r="D159" i="1"/>
  <c r="O159" i="1" s="1"/>
  <c r="D155" i="1"/>
  <c r="O155" i="1" s="1"/>
  <c r="D165" i="1"/>
  <c r="D164" i="1"/>
  <c r="D160" i="1"/>
  <c r="O160" i="1" s="1"/>
  <c r="D156" i="1"/>
  <c r="L162" i="1"/>
  <c r="L158" i="1"/>
  <c r="L163" i="1"/>
  <c r="L159" i="1"/>
  <c r="L155" i="1"/>
  <c r="L165" i="1"/>
  <c r="L164" i="1"/>
  <c r="L160" i="1"/>
  <c r="L156" i="1"/>
  <c r="O174" i="1"/>
  <c r="O176" i="1"/>
  <c r="J163" i="1"/>
  <c r="F82" i="1"/>
  <c r="O82" i="1" s="1"/>
  <c r="J84" i="1"/>
  <c r="O84" i="1" s="1"/>
  <c r="D85" i="1"/>
  <c r="O85" i="1" s="1"/>
  <c r="L85" i="1"/>
  <c r="H87" i="1"/>
  <c r="O87" i="1" s="1"/>
  <c r="D89" i="1"/>
  <c r="L89" i="1"/>
  <c r="J116" i="1"/>
  <c r="O116" i="1" s="1"/>
  <c r="F118" i="1"/>
  <c r="O118" i="1" s="1"/>
  <c r="N118" i="1"/>
  <c r="D149" i="1"/>
  <c r="O149" i="1" s="1"/>
  <c r="L149" i="1"/>
  <c r="O15" i="1" l="1"/>
  <c r="O89" i="1"/>
  <c r="O164" i="1"/>
  <c r="O163" i="1"/>
  <c r="O23" i="1"/>
  <c r="O59" i="1"/>
  <c r="O41" i="1"/>
  <c r="O14" i="1"/>
  <c r="O165" i="1"/>
  <c r="O158" i="1"/>
  <c r="O50" i="1"/>
  <c r="O132" i="1"/>
  <c r="O9" i="1"/>
  <c r="O8" i="1"/>
  <c r="O156" i="1"/>
  <c r="O162" i="1"/>
  <c r="O105" i="1"/>
  <c r="O98" i="1"/>
  <c r="O60" i="1"/>
  <c r="O127" i="1"/>
  <c r="O13" i="1"/>
  <c r="O12" i="1"/>
</calcChain>
</file>

<file path=xl/sharedStrings.xml><?xml version="1.0" encoding="utf-8"?>
<sst xmlns="http://schemas.openxmlformats.org/spreadsheetml/2006/main" count="292" uniqueCount="26">
  <si>
    <t>A</t>
    <phoneticPr fontId="0" type="noConversion"/>
  </si>
  <si>
    <t>B</t>
    <phoneticPr fontId="0" type="noConversion"/>
  </si>
  <si>
    <t>C</t>
    <phoneticPr fontId="0" type="noConversion"/>
  </si>
  <si>
    <t>D</t>
    <phoneticPr fontId="0" type="noConversion"/>
  </si>
  <si>
    <t>E</t>
    <phoneticPr fontId="0" type="noConversion"/>
  </si>
  <si>
    <t>F</t>
    <phoneticPr fontId="0" type="noConversion"/>
  </si>
  <si>
    <t>AVERAGE</t>
    <phoneticPr fontId="0" type="noConversion"/>
  </si>
  <si>
    <t>bin</t>
    <phoneticPr fontId="0" type="noConversion"/>
  </si>
  <si>
    <t>cell number</t>
    <phoneticPr fontId="0" type="noConversion"/>
  </si>
  <si>
    <t>%</t>
    <phoneticPr fontId="0" type="noConversion"/>
  </si>
  <si>
    <t>total</t>
    <phoneticPr fontId="0" type="noConversion"/>
  </si>
  <si>
    <t>FERM domain</t>
    <phoneticPr fontId="0" type="noConversion"/>
  </si>
  <si>
    <t>Kinase domain</t>
    <phoneticPr fontId="0" type="noConversion"/>
  </si>
  <si>
    <t>Ctl</t>
    <phoneticPr fontId="0" type="noConversion"/>
  </si>
  <si>
    <r>
      <t>Pyk2</t>
    </r>
    <r>
      <rPr>
        <vertAlign val="superscript"/>
        <sz val="11"/>
        <color rgb="FFFF0000"/>
        <rFont val="Calibri"/>
        <family val="2"/>
        <scheme val="minor"/>
      </rPr>
      <t>Y402F</t>
    </r>
  </si>
  <si>
    <r>
      <t>Pyk2</t>
    </r>
    <r>
      <rPr>
        <vertAlign val="superscript"/>
        <sz val="11"/>
        <color rgb="FFFF0000"/>
        <rFont val="Calibri"/>
        <family val="2"/>
        <scheme val="minor"/>
      </rPr>
      <t>K457A</t>
    </r>
  </si>
  <si>
    <r>
      <t>Pyk2</t>
    </r>
    <r>
      <rPr>
        <vertAlign val="superscript"/>
        <sz val="11"/>
        <color rgb="FFFF0000"/>
        <rFont val="Calibri"/>
        <family val="2"/>
        <scheme val="minor"/>
      </rPr>
      <t>Y579F</t>
    </r>
  </si>
  <si>
    <r>
      <t>Pyk2</t>
    </r>
    <r>
      <rPr>
        <vertAlign val="superscript"/>
        <sz val="11"/>
        <color rgb="FFFF0000"/>
        <rFont val="Calibri"/>
        <family val="2"/>
        <scheme val="minor"/>
      </rPr>
      <t>Y580F</t>
    </r>
  </si>
  <si>
    <r>
      <t>Pyk2</t>
    </r>
    <r>
      <rPr>
        <vertAlign val="superscript"/>
        <sz val="11"/>
        <color rgb="FFFF0000"/>
        <rFont val="Calibri"/>
        <family val="2"/>
        <scheme val="minor"/>
      </rPr>
      <t>Y881F</t>
    </r>
  </si>
  <si>
    <t>B</t>
  </si>
  <si>
    <t>C</t>
  </si>
  <si>
    <t>D</t>
  </si>
  <si>
    <r>
      <rPr>
        <sz val="11"/>
        <color rgb="FFFF0000"/>
        <rFont val="Symbol"/>
        <family val="1"/>
        <charset val="2"/>
      </rPr>
      <t>D</t>
    </r>
    <r>
      <rPr>
        <sz val="11"/>
        <color rgb="FFFF0000"/>
        <rFont val="Calibri"/>
        <family val="2"/>
        <charset val="134"/>
        <scheme val="minor"/>
      </rPr>
      <t>FERM</t>
    </r>
  </si>
  <si>
    <r>
      <rPr>
        <sz val="11"/>
        <color rgb="FFFF0000"/>
        <rFont val="Symbol"/>
        <family val="1"/>
        <charset val="2"/>
      </rPr>
      <t>D</t>
    </r>
    <r>
      <rPr>
        <sz val="11"/>
        <color rgb="FFFF0000"/>
        <rFont val="Calibri"/>
        <family val="2"/>
        <charset val="134"/>
        <scheme val="minor"/>
      </rPr>
      <t>FAT</t>
    </r>
  </si>
  <si>
    <r>
      <t>FERM+Rac1</t>
    </r>
    <r>
      <rPr>
        <vertAlign val="superscript"/>
        <sz val="11"/>
        <color rgb="FFFF0000"/>
        <rFont val="Calibri"/>
        <family val="2"/>
        <scheme val="minor"/>
      </rPr>
      <t>Q61L</t>
    </r>
  </si>
  <si>
    <t>Figure 4-figure supplement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1"/>
      <name val="Calibri"/>
      <family val="3"/>
      <charset val="134"/>
      <scheme val="minor"/>
    </font>
    <font>
      <sz val="11"/>
      <color rgb="FFFF0000"/>
      <name val="Calibri"/>
      <family val="2"/>
      <charset val="134"/>
      <scheme val="minor"/>
    </font>
    <font>
      <vertAlign val="superscript"/>
      <sz val="11"/>
      <color rgb="FFFF0000"/>
      <name val="Calibri"/>
      <family val="2"/>
      <scheme val="minor"/>
    </font>
    <font>
      <sz val="11"/>
      <color rgb="FFFF0000"/>
      <name val="Symbol"/>
      <family val="1"/>
      <charset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0" xfId="0" applyFill="1"/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2" borderId="0" xfId="0" applyFont="1" applyFill="1"/>
    <xf numFmtId="0" fontId="0" fillId="0" borderId="1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3" fillId="2" borderId="0" xfId="0" applyFont="1" applyFill="1" applyAlignment="1">
      <alignment horizontal="center"/>
    </xf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6" fillId="0" borderId="1" xfId="0" applyFont="1" applyBorder="1" applyAlignment="1">
      <alignment horizontal="center" vertical="center"/>
    </xf>
    <xf numFmtId="0" fontId="7" fillId="0" borderId="0" xfId="0" applyFont="1"/>
    <xf numFmtId="0" fontId="7" fillId="0" borderId="0" xfId="0" applyFont="1" applyAlignment="1">
      <alignment horizontal="right"/>
    </xf>
    <xf numFmtId="0" fontId="0" fillId="0" borderId="1" xfId="0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DD7FB-E0DF-4BB2-851B-06B35FEA2658}">
  <dimension ref="A1:P180"/>
  <sheetViews>
    <sheetView tabSelected="1" workbookViewId="0">
      <selection activeCell="O169" sqref="O169"/>
    </sheetView>
  </sheetViews>
  <sheetFormatPr defaultRowHeight="14.55"/>
  <cols>
    <col min="1" max="1" width="25.6640625" style="9" customWidth="1"/>
    <col min="15" max="15" width="19.77734375" customWidth="1"/>
  </cols>
  <sheetData>
    <row r="1" spans="1:16">
      <c r="A1" s="13" t="s">
        <v>25</v>
      </c>
      <c r="F1" s="12"/>
    </row>
    <row r="2" spans="1:16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1:16">
      <c r="A3" s="10" t="s">
        <v>19</v>
      </c>
      <c r="B3" s="2"/>
      <c r="C3" s="15" t="s">
        <v>0</v>
      </c>
      <c r="D3" s="15"/>
      <c r="E3" s="14" t="s">
        <v>1</v>
      </c>
      <c r="F3" s="14"/>
      <c r="G3" s="15" t="s">
        <v>2</v>
      </c>
      <c r="H3" s="15"/>
      <c r="I3" s="14" t="s">
        <v>3</v>
      </c>
      <c r="J3" s="14"/>
      <c r="K3" s="15" t="s">
        <v>4</v>
      </c>
      <c r="L3" s="15"/>
      <c r="M3" s="14" t="s">
        <v>5</v>
      </c>
      <c r="N3" s="14"/>
      <c r="O3" s="3" t="s">
        <v>6</v>
      </c>
      <c r="P3" s="3"/>
    </row>
    <row r="4" spans="1:16" ht="16.350000000000001">
      <c r="B4" s="2" t="s">
        <v>7</v>
      </c>
      <c r="C4" s="2" t="s">
        <v>8</v>
      </c>
      <c r="D4" s="2" t="s">
        <v>9</v>
      </c>
      <c r="E4" s="2" t="s">
        <v>8</v>
      </c>
      <c r="F4" s="2" t="s">
        <v>9</v>
      </c>
      <c r="G4" s="2" t="s">
        <v>8</v>
      </c>
      <c r="H4" s="2" t="s">
        <v>9</v>
      </c>
      <c r="I4" s="2" t="s">
        <v>8</v>
      </c>
      <c r="J4" s="2" t="s">
        <v>9</v>
      </c>
      <c r="K4" s="2" t="s">
        <v>8</v>
      </c>
      <c r="L4" s="2" t="s">
        <v>9</v>
      </c>
      <c r="M4" s="2" t="s">
        <v>8</v>
      </c>
      <c r="N4" s="2" t="s">
        <v>9</v>
      </c>
      <c r="O4" s="8" t="s">
        <v>14</v>
      </c>
      <c r="P4" s="2" t="s">
        <v>7</v>
      </c>
    </row>
    <row r="5" spans="1:16">
      <c r="B5" s="2">
        <v>1</v>
      </c>
      <c r="C5" s="2">
        <v>0</v>
      </c>
      <c r="D5" s="2">
        <f>C5/C15*100</f>
        <v>0</v>
      </c>
      <c r="E5" s="2">
        <v>0</v>
      </c>
      <c r="F5" s="2">
        <f>E5/E15*100</f>
        <v>0</v>
      </c>
      <c r="G5" s="2">
        <v>0</v>
      </c>
      <c r="H5" s="2">
        <f>G5/G15*100</f>
        <v>0</v>
      </c>
      <c r="I5" s="2">
        <v>0</v>
      </c>
      <c r="J5" s="2">
        <f>I5/I15*100</f>
        <v>0</v>
      </c>
      <c r="K5" s="2">
        <v>0</v>
      </c>
      <c r="L5" s="2">
        <f>K5/K15*100</f>
        <v>0</v>
      </c>
      <c r="M5" s="2">
        <v>0</v>
      </c>
      <c r="N5" s="2">
        <f>M5/M15*100</f>
        <v>0</v>
      </c>
      <c r="O5" s="2">
        <f>AVERAGE(D5,F5,H5,J5,L5,N5)</f>
        <v>0</v>
      </c>
      <c r="P5" s="2">
        <v>1</v>
      </c>
    </row>
    <row r="6" spans="1:16">
      <c r="B6" s="2">
        <v>2</v>
      </c>
      <c r="C6" s="2">
        <v>1</v>
      </c>
      <c r="D6" s="2">
        <f>C6/C15*100</f>
        <v>0.78125</v>
      </c>
      <c r="E6" s="2">
        <v>0</v>
      </c>
      <c r="F6" s="2">
        <f>E6/E15*100</f>
        <v>0</v>
      </c>
      <c r="G6" s="2">
        <v>0</v>
      </c>
      <c r="H6" s="2">
        <f>G6/G15*100</f>
        <v>0</v>
      </c>
      <c r="I6" s="2">
        <v>0</v>
      </c>
      <c r="J6" s="2">
        <f>I6/I15*100</f>
        <v>0</v>
      </c>
      <c r="K6" s="2">
        <v>0</v>
      </c>
      <c r="L6" s="2">
        <f>K6/K15*100</f>
        <v>0</v>
      </c>
      <c r="M6" s="2">
        <v>0</v>
      </c>
      <c r="N6" s="2">
        <f>M6/M15*100</f>
        <v>0</v>
      </c>
      <c r="O6" s="2">
        <f t="shared" ref="O6:O15" si="0">AVERAGE(D6,F6,H6,J6,L6,N6)</f>
        <v>0.13020833333333334</v>
      </c>
      <c r="P6" s="2">
        <v>2</v>
      </c>
    </row>
    <row r="7" spans="1:16">
      <c r="B7" s="2">
        <v>3</v>
      </c>
      <c r="C7" s="2">
        <v>1</v>
      </c>
      <c r="D7" s="2">
        <f>C7/C15*100</f>
        <v>0.78125</v>
      </c>
      <c r="E7" s="2">
        <v>0</v>
      </c>
      <c r="F7" s="2">
        <f>E7/E15*100</f>
        <v>0</v>
      </c>
      <c r="G7" s="2">
        <v>0</v>
      </c>
      <c r="H7" s="2">
        <f>G7/G15*100</f>
        <v>0</v>
      </c>
      <c r="I7" s="2">
        <v>0</v>
      </c>
      <c r="J7" s="2">
        <f>I7/I15*100</f>
        <v>0</v>
      </c>
      <c r="K7" s="2">
        <v>0</v>
      </c>
      <c r="L7" s="2">
        <f>K7/K15*100</f>
        <v>0</v>
      </c>
      <c r="M7" s="2">
        <v>0</v>
      </c>
      <c r="N7" s="2">
        <f>M7/M15*100</f>
        <v>0</v>
      </c>
      <c r="O7" s="2">
        <f t="shared" si="0"/>
        <v>0.13020833333333334</v>
      </c>
      <c r="P7" s="2">
        <v>3</v>
      </c>
    </row>
    <row r="8" spans="1:16">
      <c r="B8" s="2">
        <v>4</v>
      </c>
      <c r="C8" s="2">
        <v>1</v>
      </c>
      <c r="D8" s="2">
        <f>C8/C15*100</f>
        <v>0.78125</v>
      </c>
      <c r="E8" s="2">
        <v>0</v>
      </c>
      <c r="F8" s="2">
        <f>E8/E15*100</f>
        <v>0</v>
      </c>
      <c r="G8" s="2">
        <v>0</v>
      </c>
      <c r="H8" s="2">
        <f>G8/G15*100</f>
        <v>0</v>
      </c>
      <c r="I8" s="2">
        <v>1</v>
      </c>
      <c r="J8" s="2">
        <f>I8/I15*100</f>
        <v>0.61728395061728392</v>
      </c>
      <c r="K8" s="2">
        <v>0</v>
      </c>
      <c r="L8" s="2">
        <f>K8/K15*100</f>
        <v>0</v>
      </c>
      <c r="M8" s="2">
        <v>0</v>
      </c>
      <c r="N8" s="2">
        <f>M8/M15*100</f>
        <v>0</v>
      </c>
      <c r="O8" s="2">
        <f t="shared" si="0"/>
        <v>0.23308899176954734</v>
      </c>
      <c r="P8" s="2">
        <v>4</v>
      </c>
    </row>
    <row r="9" spans="1:16">
      <c r="B9" s="2">
        <v>5</v>
      </c>
      <c r="C9" s="2">
        <v>5</v>
      </c>
      <c r="D9" s="2">
        <f>C9/C15*100</f>
        <v>3.90625</v>
      </c>
      <c r="E9" s="2">
        <v>1</v>
      </c>
      <c r="F9" s="2">
        <f>E9/E15*100</f>
        <v>0.88495575221238942</v>
      </c>
      <c r="G9" s="2">
        <v>0</v>
      </c>
      <c r="H9" s="2">
        <f>G9/G15*100</f>
        <v>0</v>
      </c>
      <c r="I9" s="2">
        <v>1</v>
      </c>
      <c r="J9" s="2">
        <f>I9/I15*100</f>
        <v>0.61728395061728392</v>
      </c>
      <c r="K9" s="2">
        <v>0</v>
      </c>
      <c r="L9" s="2">
        <f>K9/K15*100</f>
        <v>0</v>
      </c>
      <c r="M9" s="2">
        <v>0</v>
      </c>
      <c r="N9" s="2">
        <f>M9/M15*100</f>
        <v>0</v>
      </c>
      <c r="O9" s="2">
        <f t="shared" si="0"/>
        <v>0.90141495047161235</v>
      </c>
      <c r="P9" s="2">
        <v>5</v>
      </c>
    </row>
    <row r="10" spans="1:16">
      <c r="B10" s="2">
        <v>6</v>
      </c>
      <c r="C10" s="2">
        <v>4</v>
      </c>
      <c r="D10" s="2">
        <f>C10/C15*100</f>
        <v>3.125</v>
      </c>
      <c r="E10" s="2">
        <v>4</v>
      </c>
      <c r="F10" s="2">
        <f>E10/E15*100</f>
        <v>3.5398230088495577</v>
      </c>
      <c r="G10" s="2">
        <v>0</v>
      </c>
      <c r="H10" s="2">
        <f>G10/G15*100</f>
        <v>0</v>
      </c>
      <c r="I10" s="2">
        <v>7</v>
      </c>
      <c r="J10" s="2">
        <f>I10/I15*100</f>
        <v>4.3209876543209873</v>
      </c>
      <c r="K10" s="2">
        <v>0</v>
      </c>
      <c r="L10" s="2">
        <f>K10/K15*100</f>
        <v>0</v>
      </c>
      <c r="M10" s="2">
        <v>0</v>
      </c>
      <c r="N10" s="2">
        <f>M10/M15*100</f>
        <v>0</v>
      </c>
      <c r="O10" s="2">
        <f t="shared" si="0"/>
        <v>1.8309684438617575</v>
      </c>
      <c r="P10" s="2">
        <v>6</v>
      </c>
    </row>
    <row r="11" spans="1:16">
      <c r="B11" s="2">
        <v>7</v>
      </c>
      <c r="C11" s="2">
        <v>22</v>
      </c>
      <c r="D11" s="2">
        <f>C11/C15*100</f>
        <v>17.1875</v>
      </c>
      <c r="E11" s="2">
        <v>12</v>
      </c>
      <c r="F11" s="2">
        <f>E11/E15*100</f>
        <v>10.619469026548673</v>
      </c>
      <c r="G11" s="2">
        <v>3</v>
      </c>
      <c r="H11" s="2">
        <f>G11/G15*100</f>
        <v>3.9473684210526314</v>
      </c>
      <c r="I11" s="2">
        <v>19</v>
      </c>
      <c r="J11" s="2">
        <f>I11/I15*100</f>
        <v>11.728395061728394</v>
      </c>
      <c r="K11" s="2">
        <v>15</v>
      </c>
      <c r="L11" s="2">
        <f>K11/K15*100</f>
        <v>8.3333333333333321</v>
      </c>
      <c r="M11" s="2">
        <v>18</v>
      </c>
      <c r="N11" s="2">
        <f>M11/M15*100</f>
        <v>11.042944785276074</v>
      </c>
      <c r="O11" s="2">
        <f t="shared" si="0"/>
        <v>10.476501771323184</v>
      </c>
      <c r="P11" s="2">
        <v>7</v>
      </c>
    </row>
    <row r="12" spans="1:16">
      <c r="B12" s="2">
        <v>8</v>
      </c>
      <c r="C12" s="2">
        <v>42</v>
      </c>
      <c r="D12" s="2">
        <f>C12/C15*100</f>
        <v>32.8125</v>
      </c>
      <c r="E12" s="2">
        <v>49</v>
      </c>
      <c r="F12" s="2">
        <f>E12/E15*100</f>
        <v>43.362831858407077</v>
      </c>
      <c r="G12" s="2">
        <v>35</v>
      </c>
      <c r="H12" s="2">
        <f>G12/G15*100</f>
        <v>46.05263157894737</v>
      </c>
      <c r="I12" s="2">
        <v>54</v>
      </c>
      <c r="J12" s="2">
        <f>I12/I15*100</f>
        <v>33.333333333333329</v>
      </c>
      <c r="K12" s="2">
        <v>66</v>
      </c>
      <c r="L12" s="2">
        <f>K12/K15*100</f>
        <v>36.666666666666664</v>
      </c>
      <c r="M12" s="2">
        <v>65</v>
      </c>
      <c r="N12" s="2">
        <f>M12/M15*100</f>
        <v>39.877300613496928</v>
      </c>
      <c r="O12" s="2">
        <f t="shared" si="0"/>
        <v>38.684210675141891</v>
      </c>
      <c r="P12" s="2">
        <v>8</v>
      </c>
    </row>
    <row r="13" spans="1:16">
      <c r="B13" s="2">
        <v>9</v>
      </c>
      <c r="C13" s="2">
        <v>26</v>
      </c>
      <c r="D13" s="2">
        <f>C13/C15*100</f>
        <v>20.3125</v>
      </c>
      <c r="E13" s="2">
        <v>27</v>
      </c>
      <c r="F13" s="2">
        <f>E13/E15*100</f>
        <v>23.893805309734514</v>
      </c>
      <c r="G13" s="2">
        <v>21</v>
      </c>
      <c r="H13" s="2">
        <f>G13/G15*100</f>
        <v>27.631578947368425</v>
      </c>
      <c r="I13" s="2">
        <v>45</v>
      </c>
      <c r="J13" s="2">
        <f>I13/I15*100</f>
        <v>27.777777777777779</v>
      </c>
      <c r="K13" s="2">
        <v>54</v>
      </c>
      <c r="L13" s="2">
        <f>K13/K15*100</f>
        <v>30</v>
      </c>
      <c r="M13" s="2">
        <v>47</v>
      </c>
      <c r="N13" s="2">
        <f>M13/M15*100</f>
        <v>28.834355828220858</v>
      </c>
      <c r="O13" s="2">
        <f t="shared" si="0"/>
        <v>26.40833631051693</v>
      </c>
      <c r="P13" s="2">
        <v>9</v>
      </c>
    </row>
    <row r="14" spans="1:16">
      <c r="B14" s="2">
        <v>10</v>
      </c>
      <c r="C14" s="2">
        <v>26</v>
      </c>
      <c r="D14" s="2">
        <f>C14/C15*100</f>
        <v>20.3125</v>
      </c>
      <c r="E14" s="2">
        <v>20</v>
      </c>
      <c r="F14" s="2">
        <f>E14/E15*100</f>
        <v>17.699115044247787</v>
      </c>
      <c r="G14" s="2">
        <v>17</v>
      </c>
      <c r="H14" s="2">
        <f>G14/G15*100</f>
        <v>22.368421052631579</v>
      </c>
      <c r="I14" s="2">
        <v>35</v>
      </c>
      <c r="J14" s="2">
        <f>I14/I15*100</f>
        <v>21.604938271604937</v>
      </c>
      <c r="K14" s="2">
        <v>45</v>
      </c>
      <c r="L14" s="2">
        <f>K14/K15*100</f>
        <v>25</v>
      </c>
      <c r="M14" s="2">
        <v>33</v>
      </c>
      <c r="N14" s="2">
        <f>M14/M15*100</f>
        <v>20.245398773006134</v>
      </c>
      <c r="O14" s="2">
        <f t="shared" si="0"/>
        <v>21.205062190248405</v>
      </c>
      <c r="P14" s="2">
        <v>10</v>
      </c>
    </row>
    <row r="15" spans="1:16">
      <c r="B15" s="2" t="s">
        <v>10</v>
      </c>
      <c r="C15" s="2">
        <f>SUM(C5:C14)</f>
        <v>128</v>
      </c>
      <c r="D15" s="2">
        <f>C15/C15*100</f>
        <v>100</v>
      </c>
      <c r="E15" s="2">
        <f>SUM(E5:E14)</f>
        <v>113</v>
      </c>
      <c r="F15" s="2">
        <f>E15/E15*100</f>
        <v>100</v>
      </c>
      <c r="G15" s="2">
        <f>SUM(G5:G14)</f>
        <v>76</v>
      </c>
      <c r="H15" s="2">
        <f>G15/G15*100</f>
        <v>100</v>
      </c>
      <c r="I15" s="2">
        <f>SUM(I5:I14)</f>
        <v>162</v>
      </c>
      <c r="J15" s="2">
        <f>I15/I15*100</f>
        <v>100</v>
      </c>
      <c r="K15" s="2">
        <f>SUM(K5:K14)</f>
        <v>180</v>
      </c>
      <c r="L15" s="2">
        <f>K15/K15*100</f>
        <v>100</v>
      </c>
      <c r="M15" s="2">
        <f>SUM(M5:M14)</f>
        <v>163</v>
      </c>
      <c r="N15" s="2">
        <f>M15/M15*100</f>
        <v>100</v>
      </c>
      <c r="O15" s="2">
        <f t="shared" si="0"/>
        <v>100</v>
      </c>
      <c r="P15" s="2" t="s">
        <v>10</v>
      </c>
    </row>
    <row r="17" spans="2:16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</row>
    <row r="18" spans="2:16">
      <c r="B18" s="2"/>
      <c r="C18" s="15" t="s">
        <v>0</v>
      </c>
      <c r="D18" s="15"/>
      <c r="E18" s="14" t="s">
        <v>1</v>
      </c>
      <c r="F18" s="14"/>
      <c r="G18" s="15" t="s">
        <v>2</v>
      </c>
      <c r="H18" s="15"/>
      <c r="I18" s="14" t="s">
        <v>3</v>
      </c>
      <c r="J18" s="14"/>
      <c r="K18" s="15" t="s">
        <v>4</v>
      </c>
      <c r="L18" s="15"/>
      <c r="M18" s="14" t="s">
        <v>5</v>
      </c>
      <c r="N18" s="14"/>
      <c r="O18" s="3" t="s">
        <v>6</v>
      </c>
      <c r="P18" s="3"/>
    </row>
    <row r="19" spans="2:16" ht="16.350000000000001">
      <c r="B19" s="2" t="s">
        <v>7</v>
      </c>
      <c r="C19" s="2" t="s">
        <v>8</v>
      </c>
      <c r="D19" s="2" t="s">
        <v>9</v>
      </c>
      <c r="E19" s="2" t="s">
        <v>8</v>
      </c>
      <c r="F19" s="2" t="s">
        <v>9</v>
      </c>
      <c r="G19" s="2" t="s">
        <v>8</v>
      </c>
      <c r="H19" s="2" t="s">
        <v>9</v>
      </c>
      <c r="I19" s="2" t="s">
        <v>8</v>
      </c>
      <c r="J19" s="2" t="s">
        <v>9</v>
      </c>
      <c r="K19" s="2" t="s">
        <v>8</v>
      </c>
      <c r="L19" s="2" t="s">
        <v>9</v>
      </c>
      <c r="M19" s="2" t="s">
        <v>8</v>
      </c>
      <c r="N19" s="2" t="s">
        <v>9</v>
      </c>
      <c r="O19" s="8" t="s">
        <v>15</v>
      </c>
      <c r="P19" s="2" t="s">
        <v>7</v>
      </c>
    </row>
    <row r="20" spans="2:16">
      <c r="B20" s="2">
        <v>1</v>
      </c>
      <c r="C20" s="2">
        <v>20</v>
      </c>
      <c r="D20" s="2">
        <f>C20/C30*100</f>
        <v>4.2372881355932197</v>
      </c>
      <c r="E20" s="2">
        <v>4</v>
      </c>
      <c r="F20" s="2">
        <f>E20/E30*100</f>
        <v>1.1019283746556474</v>
      </c>
      <c r="G20" s="2">
        <v>10</v>
      </c>
      <c r="H20" s="2">
        <f>G20/G30*100</f>
        <v>2.7932960893854748</v>
      </c>
      <c r="I20" s="2">
        <v>1</v>
      </c>
      <c r="J20" s="2">
        <f>I20/I30*100</f>
        <v>0.3401360544217687</v>
      </c>
      <c r="K20" s="2">
        <v>5</v>
      </c>
      <c r="L20" s="2">
        <f>K20/K30*100</f>
        <v>1.4880952380952379</v>
      </c>
      <c r="M20" s="2">
        <v>9</v>
      </c>
      <c r="N20" s="2">
        <f>M20/M30*100</f>
        <v>2.9801324503311259</v>
      </c>
      <c r="O20" s="2">
        <f>AVERAGE(D20,F20,H20,J20,L20,N20)</f>
        <v>2.1568127237470791</v>
      </c>
      <c r="P20" s="2">
        <v>1</v>
      </c>
    </row>
    <row r="21" spans="2:16">
      <c r="B21" s="2">
        <v>2</v>
      </c>
      <c r="C21" s="2">
        <v>32</v>
      </c>
      <c r="D21" s="2">
        <f>C21/C30*100</f>
        <v>6.7796610169491522</v>
      </c>
      <c r="E21" s="2">
        <v>15</v>
      </c>
      <c r="F21" s="2">
        <f>E21/E30*100</f>
        <v>4.1322314049586781</v>
      </c>
      <c r="G21" s="2">
        <v>13</v>
      </c>
      <c r="H21" s="2">
        <f>G21/G30*100</f>
        <v>3.6312849162011176</v>
      </c>
      <c r="I21" s="2">
        <v>5</v>
      </c>
      <c r="J21" s="2">
        <f>I21/I30*100</f>
        <v>1.7006802721088436</v>
      </c>
      <c r="K21" s="2">
        <v>7</v>
      </c>
      <c r="L21" s="2">
        <f>K21/K30*100</f>
        <v>2.083333333333333</v>
      </c>
      <c r="M21" s="2">
        <v>17</v>
      </c>
      <c r="N21" s="2">
        <f>M21/M30*100</f>
        <v>5.629139072847682</v>
      </c>
      <c r="O21" s="2">
        <f t="shared" ref="O21:O30" si="1">AVERAGE(D21,F21,H21,J21,L21,N21)</f>
        <v>3.9927216693998009</v>
      </c>
      <c r="P21" s="2">
        <v>2</v>
      </c>
    </row>
    <row r="22" spans="2:16">
      <c r="B22" s="2">
        <v>3</v>
      </c>
      <c r="C22" s="2">
        <v>36</v>
      </c>
      <c r="D22" s="2">
        <f>C22/C30*100</f>
        <v>7.6271186440677967</v>
      </c>
      <c r="E22" s="2">
        <v>19</v>
      </c>
      <c r="F22" s="2">
        <f>E22/E30*100</f>
        <v>5.2341597796143251</v>
      </c>
      <c r="G22" s="2">
        <v>33</v>
      </c>
      <c r="H22" s="2">
        <f>G22/G30*100</f>
        <v>9.2178770949720672</v>
      </c>
      <c r="I22" s="2">
        <v>7</v>
      </c>
      <c r="J22" s="2">
        <f>I22/I30*100</f>
        <v>2.3809523809523809</v>
      </c>
      <c r="K22" s="2">
        <v>17</v>
      </c>
      <c r="L22" s="2">
        <f>K22/K30*100</f>
        <v>5.0595238095238093</v>
      </c>
      <c r="M22" s="2">
        <v>15</v>
      </c>
      <c r="N22" s="2">
        <f>M22/M30*100</f>
        <v>4.9668874172185431</v>
      </c>
      <c r="O22" s="2">
        <f t="shared" si="1"/>
        <v>5.7477531877248209</v>
      </c>
      <c r="P22" s="2">
        <v>3</v>
      </c>
    </row>
    <row r="23" spans="2:16">
      <c r="B23" s="2">
        <v>4</v>
      </c>
      <c r="C23" s="2">
        <v>49</v>
      </c>
      <c r="D23" s="2">
        <f>C23/C30*100</f>
        <v>10.381355932203389</v>
      </c>
      <c r="E23" s="2">
        <v>30</v>
      </c>
      <c r="F23" s="2">
        <f>E23/E30*100</f>
        <v>8.2644628099173563</v>
      </c>
      <c r="G23" s="2">
        <v>21</v>
      </c>
      <c r="H23" s="2">
        <f>G23/G30*100</f>
        <v>5.8659217877094969</v>
      </c>
      <c r="I23" s="2">
        <v>19</v>
      </c>
      <c r="J23" s="2">
        <f>I23/I30*100</f>
        <v>6.462585034013606</v>
      </c>
      <c r="K23" s="2">
        <v>23</v>
      </c>
      <c r="L23" s="2">
        <f>K23/K30*100</f>
        <v>6.8452380952380958</v>
      </c>
      <c r="M23" s="2">
        <v>33</v>
      </c>
      <c r="N23" s="2">
        <f>M23/M30*100</f>
        <v>10.927152317880795</v>
      </c>
      <c r="O23" s="2">
        <f t="shared" si="1"/>
        <v>8.1244526628271228</v>
      </c>
      <c r="P23" s="2">
        <v>4</v>
      </c>
    </row>
    <row r="24" spans="2:16">
      <c r="B24" s="2">
        <v>5</v>
      </c>
      <c r="C24" s="2">
        <v>48</v>
      </c>
      <c r="D24" s="2">
        <f>C24/C30*100</f>
        <v>10.16949152542373</v>
      </c>
      <c r="E24" s="2">
        <v>30</v>
      </c>
      <c r="F24" s="2">
        <f>E24/E30*100</f>
        <v>8.2644628099173563</v>
      </c>
      <c r="G24" s="2">
        <v>58</v>
      </c>
      <c r="H24" s="2">
        <f>G24/G30*100</f>
        <v>16.201117318435752</v>
      </c>
      <c r="I24" s="2">
        <v>21</v>
      </c>
      <c r="J24" s="2">
        <f>I24/I30*100</f>
        <v>7.1428571428571423</v>
      </c>
      <c r="K24" s="2">
        <v>40</v>
      </c>
      <c r="L24" s="2">
        <f>K24/K30*100</f>
        <v>11.904761904761903</v>
      </c>
      <c r="M24" s="2">
        <v>37</v>
      </c>
      <c r="N24" s="2">
        <f>M24/M30*100</f>
        <v>12.251655629139073</v>
      </c>
      <c r="O24" s="2">
        <f t="shared" si="1"/>
        <v>10.989057721755826</v>
      </c>
      <c r="P24" s="2">
        <v>5</v>
      </c>
    </row>
    <row r="25" spans="2:16">
      <c r="B25" s="2">
        <v>6</v>
      </c>
      <c r="C25" s="2">
        <v>52</v>
      </c>
      <c r="D25" s="2">
        <f>C25/C30*100</f>
        <v>11.016949152542372</v>
      </c>
      <c r="E25" s="2">
        <v>40</v>
      </c>
      <c r="F25" s="2">
        <f>E25/E30*100</f>
        <v>11.019283746556475</v>
      </c>
      <c r="G25" s="2">
        <v>38</v>
      </c>
      <c r="H25" s="2">
        <f>G25/G30*100</f>
        <v>10.614525139664805</v>
      </c>
      <c r="I25" s="2">
        <v>37</v>
      </c>
      <c r="J25" s="2">
        <f>I25/I30*100</f>
        <v>12.585034013605442</v>
      </c>
      <c r="K25" s="2">
        <v>52</v>
      </c>
      <c r="L25" s="2">
        <f>K25/K30*100</f>
        <v>15.476190476190476</v>
      </c>
      <c r="M25" s="2">
        <v>40</v>
      </c>
      <c r="N25" s="2">
        <f>M25/M30*100</f>
        <v>13.245033112582782</v>
      </c>
      <c r="O25" s="2">
        <f t="shared" si="1"/>
        <v>12.326169273523726</v>
      </c>
      <c r="P25" s="2">
        <v>6</v>
      </c>
    </row>
    <row r="26" spans="2:16">
      <c r="B26" s="2">
        <v>7</v>
      </c>
      <c r="C26" s="2">
        <v>99</v>
      </c>
      <c r="D26" s="2">
        <f>C26/C30*100</f>
        <v>20.974576271186439</v>
      </c>
      <c r="E26" s="2">
        <v>69</v>
      </c>
      <c r="F26" s="2">
        <f>E26/E30*100</f>
        <v>19.008264462809919</v>
      </c>
      <c r="G26" s="2">
        <v>60</v>
      </c>
      <c r="H26" s="2">
        <f>G26/G30*100</f>
        <v>16.759776536312849</v>
      </c>
      <c r="I26" s="2">
        <v>54</v>
      </c>
      <c r="J26" s="2">
        <f>I26/I30*100</f>
        <v>18.367346938775512</v>
      </c>
      <c r="K26" s="2">
        <v>68</v>
      </c>
      <c r="L26" s="2">
        <f>K26/K30*100</f>
        <v>20.238095238095237</v>
      </c>
      <c r="M26" s="2">
        <v>46</v>
      </c>
      <c r="N26" s="2">
        <f>M26/M30*100</f>
        <v>15.231788079470199</v>
      </c>
      <c r="O26" s="2">
        <f t="shared" si="1"/>
        <v>18.429974587775025</v>
      </c>
      <c r="P26" s="2">
        <v>7</v>
      </c>
    </row>
    <row r="27" spans="2:16">
      <c r="B27" s="2">
        <v>8</v>
      </c>
      <c r="C27" s="2">
        <v>54</v>
      </c>
      <c r="D27" s="2">
        <f>C27/C30*100</f>
        <v>11.440677966101696</v>
      </c>
      <c r="E27" s="2">
        <v>85</v>
      </c>
      <c r="F27" s="2">
        <f>E27/E30*100</f>
        <v>23.415977961432507</v>
      </c>
      <c r="G27" s="2">
        <v>61</v>
      </c>
      <c r="H27" s="2">
        <f>G27/G30*100</f>
        <v>17.039106145251395</v>
      </c>
      <c r="I27" s="2">
        <v>84</v>
      </c>
      <c r="J27" s="2">
        <f>I27/I30*100</f>
        <v>28.571428571428569</v>
      </c>
      <c r="K27" s="2">
        <v>65</v>
      </c>
      <c r="L27" s="2">
        <f>K27/K30*100</f>
        <v>19.345238095238095</v>
      </c>
      <c r="M27" s="2">
        <v>34</v>
      </c>
      <c r="N27" s="2">
        <f>M27/M30*100</f>
        <v>11.258278145695364</v>
      </c>
      <c r="O27" s="2">
        <f t="shared" si="1"/>
        <v>18.511784480857937</v>
      </c>
      <c r="P27" s="2">
        <v>8</v>
      </c>
    </row>
    <row r="28" spans="2:16">
      <c r="B28" s="2">
        <v>9</v>
      </c>
      <c r="C28" s="2">
        <v>44</v>
      </c>
      <c r="D28" s="2">
        <f>C28/C30*100</f>
        <v>9.3220338983050848</v>
      </c>
      <c r="E28" s="2">
        <v>44</v>
      </c>
      <c r="F28" s="2">
        <f>E28/E30*100</f>
        <v>12.121212121212121</v>
      </c>
      <c r="G28" s="2">
        <v>38</v>
      </c>
      <c r="H28" s="2">
        <f>G28/G30*100</f>
        <v>10.614525139664805</v>
      </c>
      <c r="I28" s="2">
        <v>44</v>
      </c>
      <c r="J28" s="2">
        <f>I28/I30*100</f>
        <v>14.965986394557824</v>
      </c>
      <c r="K28" s="2">
        <v>38</v>
      </c>
      <c r="L28" s="2">
        <f>K28/K30*100</f>
        <v>11.30952380952381</v>
      </c>
      <c r="M28" s="2">
        <v>39</v>
      </c>
      <c r="N28" s="2">
        <f>M28/M30*100</f>
        <v>12.913907284768211</v>
      </c>
      <c r="O28" s="2">
        <f t="shared" si="1"/>
        <v>11.874531441338641</v>
      </c>
      <c r="P28" s="2">
        <v>9</v>
      </c>
    </row>
    <row r="29" spans="2:16">
      <c r="B29" s="2">
        <v>10</v>
      </c>
      <c r="C29" s="2">
        <v>38</v>
      </c>
      <c r="D29" s="2">
        <f>C29/C30*100</f>
        <v>8.0508474576271176</v>
      </c>
      <c r="E29" s="2">
        <v>27</v>
      </c>
      <c r="F29" s="2">
        <f>E29/E30*100</f>
        <v>7.4380165289256199</v>
      </c>
      <c r="G29" s="2">
        <v>26</v>
      </c>
      <c r="H29" s="2">
        <f>G29/G30*100</f>
        <v>7.2625698324022352</v>
      </c>
      <c r="I29" s="2">
        <v>22</v>
      </c>
      <c r="J29" s="2">
        <f>I29/I30*100</f>
        <v>7.4829931972789119</v>
      </c>
      <c r="K29" s="2">
        <v>21</v>
      </c>
      <c r="L29" s="2">
        <f>K29/K30*100</f>
        <v>6.25</v>
      </c>
      <c r="M29" s="2">
        <v>32</v>
      </c>
      <c r="N29" s="2">
        <f>M29/M30*100</f>
        <v>10.596026490066226</v>
      </c>
      <c r="O29" s="2">
        <f t="shared" si="1"/>
        <v>7.8467422510500171</v>
      </c>
      <c r="P29" s="2">
        <v>10</v>
      </c>
    </row>
    <row r="30" spans="2:16">
      <c r="B30" s="2" t="s">
        <v>10</v>
      </c>
      <c r="C30" s="2">
        <f>SUM(C20:C29)</f>
        <v>472</v>
      </c>
      <c r="D30" s="2">
        <f>C30/C30*100</f>
        <v>100</v>
      </c>
      <c r="E30" s="2">
        <f>SUM(E20:E29)</f>
        <v>363</v>
      </c>
      <c r="F30" s="2">
        <f>E30/E30*100</f>
        <v>100</v>
      </c>
      <c r="G30" s="2">
        <f>SUM(G20:G29)</f>
        <v>358</v>
      </c>
      <c r="H30" s="2">
        <f>G30/G30*100</f>
        <v>100</v>
      </c>
      <c r="I30" s="2">
        <f>SUM(I20:I29)</f>
        <v>294</v>
      </c>
      <c r="J30" s="2">
        <f>I30/I30*100</f>
        <v>100</v>
      </c>
      <c r="K30" s="2">
        <f>SUM(K20:K29)</f>
        <v>336</v>
      </c>
      <c r="L30" s="2">
        <f>K30/K30*100</f>
        <v>100</v>
      </c>
      <c r="M30" s="2">
        <f>SUM(M20:M29)</f>
        <v>302</v>
      </c>
      <c r="N30" s="2">
        <f>M30/M30*100</f>
        <v>100</v>
      </c>
      <c r="O30" s="2">
        <f t="shared" si="1"/>
        <v>100</v>
      </c>
      <c r="P30" s="2" t="s">
        <v>10</v>
      </c>
    </row>
    <row r="32" spans="2:16"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</row>
    <row r="33" spans="2:16">
      <c r="B33" s="2"/>
      <c r="C33" s="15" t="s">
        <v>0</v>
      </c>
      <c r="D33" s="15"/>
      <c r="E33" s="14" t="s">
        <v>1</v>
      </c>
      <c r="F33" s="14"/>
      <c r="G33" s="15" t="s">
        <v>2</v>
      </c>
      <c r="H33" s="15"/>
      <c r="I33" s="14" t="s">
        <v>3</v>
      </c>
      <c r="J33" s="14"/>
      <c r="K33" s="15" t="s">
        <v>4</v>
      </c>
      <c r="L33" s="15"/>
      <c r="M33" s="14" t="s">
        <v>5</v>
      </c>
      <c r="N33" s="14"/>
      <c r="O33" s="3" t="s">
        <v>6</v>
      </c>
      <c r="P33" s="3"/>
    </row>
    <row r="34" spans="2:16" ht="16.350000000000001">
      <c r="B34" s="2" t="s">
        <v>7</v>
      </c>
      <c r="C34" s="2" t="s">
        <v>8</v>
      </c>
      <c r="D34" s="2" t="s">
        <v>9</v>
      </c>
      <c r="E34" s="2" t="s">
        <v>8</v>
      </c>
      <c r="F34" s="2" t="s">
        <v>9</v>
      </c>
      <c r="G34" s="2" t="s">
        <v>8</v>
      </c>
      <c r="H34" s="2" t="s">
        <v>9</v>
      </c>
      <c r="I34" s="2" t="s">
        <v>8</v>
      </c>
      <c r="J34" s="2" t="s">
        <v>9</v>
      </c>
      <c r="K34" s="2" t="s">
        <v>8</v>
      </c>
      <c r="L34" s="2" t="s">
        <v>9</v>
      </c>
      <c r="M34" s="2" t="s">
        <v>8</v>
      </c>
      <c r="N34" s="2" t="s">
        <v>9</v>
      </c>
      <c r="O34" s="8" t="s">
        <v>16</v>
      </c>
      <c r="P34" s="2" t="s">
        <v>7</v>
      </c>
    </row>
    <row r="35" spans="2:16">
      <c r="B35" s="2">
        <v>1</v>
      </c>
      <c r="C35" s="2">
        <v>0</v>
      </c>
      <c r="D35" s="2">
        <f>C35/C45*100</f>
        <v>0</v>
      </c>
      <c r="E35" s="2">
        <v>0</v>
      </c>
      <c r="F35" s="2">
        <f>E35/E45*100</f>
        <v>0</v>
      </c>
      <c r="G35" s="2">
        <v>0</v>
      </c>
      <c r="H35" s="2">
        <f>G35/G45*100</f>
        <v>0</v>
      </c>
      <c r="I35" s="2">
        <v>3</v>
      </c>
      <c r="J35" s="2">
        <f>I35/I45*100</f>
        <v>1.4018691588785046</v>
      </c>
      <c r="K35" s="2">
        <v>0</v>
      </c>
      <c r="L35" s="2">
        <f>K35/K45*100</f>
        <v>0</v>
      </c>
      <c r="M35" s="2">
        <v>0</v>
      </c>
      <c r="N35" s="2">
        <f>M35/M45*100</f>
        <v>0</v>
      </c>
      <c r="O35" s="2">
        <f>AVERAGE(D35,F35,H35,J35,L35,N35)</f>
        <v>0.23364485981308411</v>
      </c>
      <c r="P35" s="2">
        <v>1</v>
      </c>
    </row>
    <row r="36" spans="2:16">
      <c r="B36" s="2">
        <v>2</v>
      </c>
      <c r="C36" s="2">
        <v>0</v>
      </c>
      <c r="D36" s="2">
        <f>C36/C45*100</f>
        <v>0</v>
      </c>
      <c r="E36" s="2">
        <v>0</v>
      </c>
      <c r="F36" s="2">
        <f>E36/E45*100</f>
        <v>0</v>
      </c>
      <c r="G36" s="2">
        <v>0</v>
      </c>
      <c r="H36" s="2">
        <f>G36/G45*100</f>
        <v>0</v>
      </c>
      <c r="I36" s="2">
        <v>6</v>
      </c>
      <c r="J36" s="2">
        <f>I36/I45*100</f>
        <v>2.8037383177570092</v>
      </c>
      <c r="K36" s="2">
        <v>0</v>
      </c>
      <c r="L36" s="2">
        <f>K36/K45*100</f>
        <v>0</v>
      </c>
      <c r="M36" s="2">
        <v>1</v>
      </c>
      <c r="N36" s="2">
        <f>M36/M45*100</f>
        <v>0.45662100456621002</v>
      </c>
      <c r="O36" s="2">
        <f t="shared" ref="O36:O45" si="2">AVERAGE(D36,F36,H36,J36,L36,N36)</f>
        <v>0.54339322038720317</v>
      </c>
      <c r="P36" s="2">
        <v>2</v>
      </c>
    </row>
    <row r="37" spans="2:16">
      <c r="B37" s="2">
        <v>3</v>
      </c>
      <c r="C37" s="2">
        <v>0</v>
      </c>
      <c r="D37" s="2">
        <f>C37/C45*100</f>
        <v>0</v>
      </c>
      <c r="E37" s="2">
        <v>0</v>
      </c>
      <c r="F37" s="2">
        <f>E37/E45*100</f>
        <v>0</v>
      </c>
      <c r="G37" s="2">
        <v>1</v>
      </c>
      <c r="H37" s="2">
        <f>G37/G45*100</f>
        <v>0.66225165562913912</v>
      </c>
      <c r="I37" s="2">
        <v>4</v>
      </c>
      <c r="J37" s="2">
        <f>I37/I45*100</f>
        <v>1.8691588785046727</v>
      </c>
      <c r="K37" s="2">
        <v>0</v>
      </c>
      <c r="L37" s="2">
        <f>K37/K45*100</f>
        <v>0</v>
      </c>
      <c r="M37" s="2">
        <v>1</v>
      </c>
      <c r="N37" s="2">
        <f>M37/M45*100</f>
        <v>0.45662100456621002</v>
      </c>
      <c r="O37" s="2">
        <f t="shared" si="2"/>
        <v>0.49800525645000365</v>
      </c>
      <c r="P37" s="2">
        <v>3</v>
      </c>
    </row>
    <row r="38" spans="2:16">
      <c r="B38" s="2">
        <v>4</v>
      </c>
      <c r="C38" s="2">
        <v>0</v>
      </c>
      <c r="D38" s="2">
        <f>C38/C45*100</f>
        <v>0</v>
      </c>
      <c r="E38" s="2">
        <v>0</v>
      </c>
      <c r="F38" s="2">
        <f>E38/E45*100</f>
        <v>0</v>
      </c>
      <c r="G38" s="2">
        <v>3</v>
      </c>
      <c r="H38" s="2">
        <f>G38/G45*100</f>
        <v>1.9867549668874174</v>
      </c>
      <c r="I38" s="2">
        <v>8</v>
      </c>
      <c r="J38" s="2">
        <f>I38/I45*100</f>
        <v>3.7383177570093453</v>
      </c>
      <c r="K38" s="2">
        <v>0</v>
      </c>
      <c r="L38" s="2">
        <f>K38/K45*100</f>
        <v>0</v>
      </c>
      <c r="M38" s="2">
        <v>2</v>
      </c>
      <c r="N38" s="2">
        <f>M38/M45*100</f>
        <v>0.91324200913242004</v>
      </c>
      <c r="O38" s="2">
        <f t="shared" si="2"/>
        <v>1.1063857888381972</v>
      </c>
      <c r="P38" s="2">
        <v>4</v>
      </c>
    </row>
    <row r="39" spans="2:16">
      <c r="B39" s="2">
        <v>5</v>
      </c>
      <c r="C39" s="2">
        <v>1</v>
      </c>
      <c r="D39" s="2">
        <f>C39/C45*100</f>
        <v>0.74074074074074081</v>
      </c>
      <c r="E39" s="2">
        <v>0</v>
      </c>
      <c r="F39" s="2">
        <f>E39/E45*100</f>
        <v>0</v>
      </c>
      <c r="G39" s="2">
        <v>5</v>
      </c>
      <c r="H39" s="2">
        <f>G39/G45*100</f>
        <v>3.3112582781456954</v>
      </c>
      <c r="I39" s="2">
        <v>14</v>
      </c>
      <c r="J39" s="2">
        <f>I39/I45*100</f>
        <v>6.5420560747663545</v>
      </c>
      <c r="K39" s="2">
        <v>1</v>
      </c>
      <c r="L39" s="2">
        <f>K39/K45*100</f>
        <v>0.70422535211267612</v>
      </c>
      <c r="M39" s="2">
        <v>2</v>
      </c>
      <c r="N39" s="2">
        <f>M39/M45*100</f>
        <v>0.91324200913242004</v>
      </c>
      <c r="O39" s="2">
        <f t="shared" si="2"/>
        <v>2.0352537424829813</v>
      </c>
      <c r="P39" s="2">
        <v>5</v>
      </c>
    </row>
    <row r="40" spans="2:16">
      <c r="B40" s="2">
        <v>6</v>
      </c>
      <c r="C40" s="2">
        <v>3</v>
      </c>
      <c r="D40" s="2">
        <f>C40/C45*100</f>
        <v>2.2222222222222223</v>
      </c>
      <c r="E40" s="2">
        <v>5</v>
      </c>
      <c r="F40" s="2">
        <f>E40/E45*100</f>
        <v>2.0661157024793391</v>
      </c>
      <c r="G40" s="2">
        <v>17</v>
      </c>
      <c r="H40" s="2">
        <f>G40/G45*100</f>
        <v>11.258278145695364</v>
      </c>
      <c r="I40" s="2">
        <v>23</v>
      </c>
      <c r="J40" s="2">
        <f>I40/I45*100</f>
        <v>10.747663551401869</v>
      </c>
      <c r="K40" s="2">
        <v>2</v>
      </c>
      <c r="L40" s="2">
        <f>K40/K45*100</f>
        <v>1.4084507042253522</v>
      </c>
      <c r="M40" s="2">
        <v>5</v>
      </c>
      <c r="N40" s="2">
        <f>M40/M45*100</f>
        <v>2.2831050228310499</v>
      </c>
      <c r="O40" s="2">
        <f t="shared" si="2"/>
        <v>4.9976392248091992</v>
      </c>
      <c r="P40" s="2">
        <v>6</v>
      </c>
    </row>
    <row r="41" spans="2:16">
      <c r="B41" s="2">
        <v>7</v>
      </c>
      <c r="C41" s="2">
        <v>36</v>
      </c>
      <c r="D41" s="2">
        <f>C41/C45*100</f>
        <v>26.666666666666668</v>
      </c>
      <c r="E41" s="2">
        <v>98</v>
      </c>
      <c r="F41" s="2">
        <f>E41/E45*100</f>
        <v>40.495867768595041</v>
      </c>
      <c r="G41" s="2">
        <v>32</v>
      </c>
      <c r="H41" s="2">
        <f>G41/G45*100</f>
        <v>21.192052980132452</v>
      </c>
      <c r="I41" s="2">
        <v>55</v>
      </c>
      <c r="J41" s="2">
        <f>I41/I45*100</f>
        <v>25.700934579439249</v>
      </c>
      <c r="K41" s="2">
        <v>2</v>
      </c>
      <c r="L41" s="2">
        <f>K41/K45*100</f>
        <v>1.4084507042253522</v>
      </c>
      <c r="M41" s="2">
        <v>37</v>
      </c>
      <c r="N41" s="2">
        <f>M41/M45*100</f>
        <v>16.894977168949772</v>
      </c>
      <c r="O41" s="2">
        <f t="shared" si="2"/>
        <v>22.059824978001419</v>
      </c>
      <c r="P41" s="2">
        <v>7</v>
      </c>
    </row>
    <row r="42" spans="2:16">
      <c r="B42" s="2">
        <v>8</v>
      </c>
      <c r="C42" s="2">
        <v>56</v>
      </c>
      <c r="D42" s="2">
        <f>C42/C45*100</f>
        <v>41.481481481481481</v>
      </c>
      <c r="E42" s="2">
        <v>68</v>
      </c>
      <c r="F42" s="2">
        <f>E42/E45*100</f>
        <v>28.099173553719009</v>
      </c>
      <c r="G42" s="2">
        <v>61</v>
      </c>
      <c r="H42" s="2">
        <f>G42/G45*100</f>
        <v>40.397350993377486</v>
      </c>
      <c r="I42" s="2">
        <v>59</v>
      </c>
      <c r="J42" s="2">
        <f>I42/I45*100</f>
        <v>27.570093457943923</v>
      </c>
      <c r="K42" s="2">
        <v>47</v>
      </c>
      <c r="L42" s="2">
        <f>K42/K45*100</f>
        <v>33.098591549295776</v>
      </c>
      <c r="M42" s="2">
        <v>78</v>
      </c>
      <c r="N42" s="2">
        <f>M42/M45*100</f>
        <v>35.61643835616438</v>
      </c>
      <c r="O42" s="2">
        <f t="shared" si="2"/>
        <v>34.377188231997003</v>
      </c>
      <c r="P42" s="2">
        <v>8</v>
      </c>
    </row>
    <row r="43" spans="2:16">
      <c r="B43" s="2">
        <v>9</v>
      </c>
      <c r="C43" s="2">
        <v>25</v>
      </c>
      <c r="D43" s="2">
        <f>C43/C45*100</f>
        <v>18.518518518518519</v>
      </c>
      <c r="E43" s="2">
        <v>56</v>
      </c>
      <c r="F43" s="2">
        <f>E43/E45*100</f>
        <v>23.140495867768596</v>
      </c>
      <c r="G43" s="2">
        <v>16</v>
      </c>
      <c r="H43" s="2">
        <f>G43/G45*100</f>
        <v>10.596026490066226</v>
      </c>
      <c r="I43" s="2">
        <v>24</v>
      </c>
      <c r="J43" s="2">
        <f>I43/I45*100</f>
        <v>11.214953271028037</v>
      </c>
      <c r="K43" s="2">
        <v>59</v>
      </c>
      <c r="L43" s="2">
        <f>K43/K45*100</f>
        <v>41.549295774647888</v>
      </c>
      <c r="M43" s="2">
        <v>56</v>
      </c>
      <c r="N43" s="2">
        <f>M43/M45*100</f>
        <v>25.570776255707763</v>
      </c>
      <c r="O43" s="2">
        <f t="shared" si="2"/>
        <v>21.765011029622837</v>
      </c>
      <c r="P43" s="2">
        <v>9</v>
      </c>
    </row>
    <row r="44" spans="2:16">
      <c r="B44" s="2">
        <v>10</v>
      </c>
      <c r="C44" s="2">
        <v>14</v>
      </c>
      <c r="D44" s="2">
        <f>C44/C45*100</f>
        <v>10.37037037037037</v>
      </c>
      <c r="E44" s="2">
        <v>15</v>
      </c>
      <c r="F44" s="2">
        <f>E44/E45*100</f>
        <v>6.1983471074380168</v>
      </c>
      <c r="G44" s="2">
        <v>16</v>
      </c>
      <c r="H44" s="2">
        <f>G44/G45*100</f>
        <v>10.596026490066226</v>
      </c>
      <c r="I44" s="2">
        <v>18</v>
      </c>
      <c r="J44" s="2">
        <f>I44/I45*100</f>
        <v>8.4112149532710276</v>
      </c>
      <c r="K44" s="2">
        <v>31</v>
      </c>
      <c r="L44" s="2">
        <f>K44/K45*100</f>
        <v>21.830985915492956</v>
      </c>
      <c r="M44" s="2">
        <v>37</v>
      </c>
      <c r="N44" s="2">
        <f>M44/M45*100</f>
        <v>16.894977168949772</v>
      </c>
      <c r="O44" s="2">
        <f t="shared" si="2"/>
        <v>12.383653667598063</v>
      </c>
      <c r="P44" s="2">
        <v>10</v>
      </c>
    </row>
    <row r="45" spans="2:16">
      <c r="B45" s="2" t="s">
        <v>10</v>
      </c>
      <c r="C45" s="2">
        <f>SUM(C35:C44)</f>
        <v>135</v>
      </c>
      <c r="D45" s="2">
        <f>C45/C45*100</f>
        <v>100</v>
      </c>
      <c r="E45" s="2">
        <f>SUM(E35:E44)</f>
        <v>242</v>
      </c>
      <c r="F45" s="2">
        <f>E45/E45*100</f>
        <v>100</v>
      </c>
      <c r="G45" s="2">
        <f>SUM(G35:G44)</f>
        <v>151</v>
      </c>
      <c r="H45" s="2">
        <f>G45/G45*100</f>
        <v>100</v>
      </c>
      <c r="I45" s="2">
        <f>SUM(I35:I44)</f>
        <v>214</v>
      </c>
      <c r="J45" s="2">
        <f>I45/I45*100</f>
        <v>100</v>
      </c>
      <c r="K45" s="2">
        <f>SUM(K35:K44)</f>
        <v>142</v>
      </c>
      <c r="L45" s="2">
        <f>K45/K45*100</f>
        <v>100</v>
      </c>
      <c r="M45" s="2">
        <f>SUM(M35:M44)</f>
        <v>219</v>
      </c>
      <c r="N45" s="2">
        <f>M45/M45*100</f>
        <v>100</v>
      </c>
      <c r="O45" s="2">
        <f t="shared" si="2"/>
        <v>100</v>
      </c>
      <c r="P45" s="2" t="s">
        <v>10</v>
      </c>
    </row>
    <row r="47" spans="2:16"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</row>
    <row r="48" spans="2:16">
      <c r="B48" s="2"/>
      <c r="C48" s="15" t="s">
        <v>0</v>
      </c>
      <c r="D48" s="15"/>
      <c r="E48" s="14" t="s">
        <v>1</v>
      </c>
      <c r="F48" s="14"/>
      <c r="G48" s="15" t="s">
        <v>2</v>
      </c>
      <c r="H48" s="15"/>
      <c r="I48" s="14" t="s">
        <v>3</v>
      </c>
      <c r="J48" s="14"/>
      <c r="K48" s="15" t="s">
        <v>4</v>
      </c>
      <c r="L48" s="15"/>
      <c r="M48" s="14" t="s">
        <v>5</v>
      </c>
      <c r="N48" s="14"/>
      <c r="O48" s="3" t="s">
        <v>6</v>
      </c>
      <c r="P48" s="3"/>
    </row>
    <row r="49" spans="2:16" ht="16.350000000000001">
      <c r="B49" s="2" t="s">
        <v>7</v>
      </c>
      <c r="C49" s="2" t="s">
        <v>8</v>
      </c>
      <c r="D49" s="2" t="s">
        <v>9</v>
      </c>
      <c r="E49" s="2" t="s">
        <v>8</v>
      </c>
      <c r="F49" s="2" t="s">
        <v>9</v>
      </c>
      <c r="G49" s="2" t="s">
        <v>8</v>
      </c>
      <c r="H49" s="2" t="s">
        <v>9</v>
      </c>
      <c r="I49" s="2" t="s">
        <v>8</v>
      </c>
      <c r="J49" s="2" t="s">
        <v>9</v>
      </c>
      <c r="K49" s="2" t="s">
        <v>8</v>
      </c>
      <c r="L49" s="2" t="s">
        <v>9</v>
      </c>
      <c r="M49" s="2" t="s">
        <v>8</v>
      </c>
      <c r="N49" s="2" t="s">
        <v>9</v>
      </c>
      <c r="O49" s="8" t="s">
        <v>17</v>
      </c>
      <c r="P49" s="2" t="s">
        <v>7</v>
      </c>
    </row>
    <row r="50" spans="2:16">
      <c r="B50" s="2">
        <v>1</v>
      </c>
      <c r="C50" s="2"/>
      <c r="D50" s="2">
        <f>C50/C60*100</f>
        <v>0</v>
      </c>
      <c r="E50" s="2">
        <v>0</v>
      </c>
      <c r="F50" s="2">
        <f>E50/E60*100</f>
        <v>0</v>
      </c>
      <c r="G50" s="2">
        <v>0</v>
      </c>
      <c r="H50" s="2">
        <f>G50/G60*100</f>
        <v>0</v>
      </c>
      <c r="I50" s="2">
        <v>0</v>
      </c>
      <c r="J50" s="2">
        <f>I50/I60*100</f>
        <v>0</v>
      </c>
      <c r="K50" s="2">
        <v>0</v>
      </c>
      <c r="L50" s="2">
        <f>K50/K60*100</f>
        <v>0</v>
      </c>
      <c r="M50" s="2">
        <v>0</v>
      </c>
      <c r="N50" s="2">
        <f>M50/M60*100</f>
        <v>0</v>
      </c>
      <c r="O50" s="2">
        <f>AVERAGE(D50,F50,H50,J50,L50,N50)</f>
        <v>0</v>
      </c>
      <c r="P50" s="2">
        <v>1</v>
      </c>
    </row>
    <row r="51" spans="2:16">
      <c r="B51" s="2">
        <v>2</v>
      </c>
      <c r="C51" s="2">
        <v>0</v>
      </c>
      <c r="D51" s="2">
        <f>C51/C60*100</f>
        <v>0</v>
      </c>
      <c r="E51" s="2">
        <v>0</v>
      </c>
      <c r="F51" s="2">
        <f>E51/E60*100</f>
        <v>0</v>
      </c>
      <c r="G51" s="2">
        <v>0</v>
      </c>
      <c r="H51" s="2">
        <f>G51/G60*100</f>
        <v>0</v>
      </c>
      <c r="I51" s="2">
        <v>0</v>
      </c>
      <c r="J51" s="2">
        <f>I51/I60*100</f>
        <v>0</v>
      </c>
      <c r="K51" s="2">
        <v>0</v>
      </c>
      <c r="L51" s="2">
        <f>K51/K60*100</f>
        <v>0</v>
      </c>
      <c r="M51" s="2">
        <v>0</v>
      </c>
      <c r="N51" s="2">
        <f>M51/M60*100</f>
        <v>0</v>
      </c>
      <c r="O51" s="2">
        <f t="shared" ref="O51:O60" si="3">AVERAGE(D51,F51,H51,J51,L51,N51)</f>
        <v>0</v>
      </c>
      <c r="P51" s="2">
        <v>2</v>
      </c>
    </row>
    <row r="52" spans="2:16">
      <c r="B52" s="2">
        <v>3</v>
      </c>
      <c r="C52" s="2">
        <v>0</v>
      </c>
      <c r="D52" s="2">
        <f>C52/C60*100</f>
        <v>0</v>
      </c>
      <c r="E52" s="2">
        <v>0</v>
      </c>
      <c r="F52" s="2">
        <f>E52/E60*100</f>
        <v>0</v>
      </c>
      <c r="G52" s="2">
        <v>0</v>
      </c>
      <c r="H52" s="2">
        <f>G52/G60*100</f>
        <v>0</v>
      </c>
      <c r="I52" s="2">
        <v>0</v>
      </c>
      <c r="J52" s="2">
        <f>I52/I60*100</f>
        <v>0</v>
      </c>
      <c r="K52" s="2">
        <v>1</v>
      </c>
      <c r="L52" s="2">
        <f>K52/K60*100</f>
        <v>0.48309178743961351</v>
      </c>
      <c r="M52" s="2">
        <v>1</v>
      </c>
      <c r="N52" s="2">
        <f>M52/M60*100</f>
        <v>0.16806722689075632</v>
      </c>
      <c r="O52" s="2">
        <f t="shared" si="3"/>
        <v>0.10852650238839497</v>
      </c>
      <c r="P52" s="2">
        <v>3</v>
      </c>
    </row>
    <row r="53" spans="2:16">
      <c r="B53" s="2">
        <v>4</v>
      </c>
      <c r="C53" s="2">
        <v>0</v>
      </c>
      <c r="D53" s="2">
        <f>C53/C60*100</f>
        <v>0</v>
      </c>
      <c r="E53" s="2">
        <v>1</v>
      </c>
      <c r="F53" s="2">
        <f>E53/E60*100</f>
        <v>0.60606060606060608</v>
      </c>
      <c r="G53" s="2">
        <v>1</v>
      </c>
      <c r="H53" s="2">
        <f>G53/G60*100</f>
        <v>0.41666666666666669</v>
      </c>
      <c r="I53" s="2">
        <v>1</v>
      </c>
      <c r="J53" s="2">
        <f>I53/I60*100</f>
        <v>0.43859649122807015</v>
      </c>
      <c r="K53" s="2">
        <v>1</v>
      </c>
      <c r="L53" s="2">
        <f>K53/K60*100</f>
        <v>0.48309178743961351</v>
      </c>
      <c r="M53" s="2">
        <v>0</v>
      </c>
      <c r="N53" s="2">
        <f>M53/M60*100</f>
        <v>0</v>
      </c>
      <c r="O53" s="2">
        <f t="shared" si="3"/>
        <v>0.32406925856582608</v>
      </c>
      <c r="P53" s="2">
        <v>4</v>
      </c>
    </row>
    <row r="54" spans="2:16">
      <c r="B54" s="2">
        <v>5</v>
      </c>
      <c r="C54" s="2">
        <v>0</v>
      </c>
      <c r="D54" s="2">
        <f>C54/C60*100</f>
        <v>0</v>
      </c>
      <c r="E54" s="2">
        <v>0</v>
      </c>
      <c r="F54" s="2">
        <f>E54/E60*100</f>
        <v>0</v>
      </c>
      <c r="G54" s="2">
        <v>1</v>
      </c>
      <c r="H54" s="2">
        <f>G54/G60*100</f>
        <v>0.41666666666666669</v>
      </c>
      <c r="I54" s="2">
        <v>2</v>
      </c>
      <c r="J54" s="2">
        <f>I54/I60*100</f>
        <v>0.8771929824561403</v>
      </c>
      <c r="K54" s="2">
        <v>0</v>
      </c>
      <c r="L54" s="2">
        <f>K54/K60*100</f>
        <v>0</v>
      </c>
      <c r="M54" s="2">
        <v>0</v>
      </c>
      <c r="N54" s="2">
        <f>M54/M60*100</f>
        <v>0</v>
      </c>
      <c r="O54" s="2">
        <f t="shared" si="3"/>
        <v>0.21564327485380116</v>
      </c>
      <c r="P54" s="2">
        <v>5</v>
      </c>
    </row>
    <row r="55" spans="2:16">
      <c r="B55" s="2">
        <v>6</v>
      </c>
      <c r="C55" s="2">
        <v>2</v>
      </c>
      <c r="D55" s="2">
        <f>C55/C60*100</f>
        <v>1.8018018018018018</v>
      </c>
      <c r="E55" s="2">
        <v>3</v>
      </c>
      <c r="F55" s="2">
        <f>E55/E60*100</f>
        <v>1.8181818181818181</v>
      </c>
      <c r="G55" s="2">
        <v>4</v>
      </c>
      <c r="H55" s="2">
        <f>G55/G60*100</f>
        <v>1.6666666666666667</v>
      </c>
      <c r="I55" s="2">
        <v>2</v>
      </c>
      <c r="J55" s="2">
        <f>I55/I60*100</f>
        <v>0.8771929824561403</v>
      </c>
      <c r="K55" s="2">
        <v>4</v>
      </c>
      <c r="L55" s="2">
        <f>K55/K60*100</f>
        <v>1.932367149758454</v>
      </c>
      <c r="M55" s="2">
        <v>0</v>
      </c>
      <c r="N55" s="2">
        <f>M55/M60*100</f>
        <v>0</v>
      </c>
      <c r="O55" s="2">
        <f t="shared" si="3"/>
        <v>1.3493684031441469</v>
      </c>
      <c r="P55" s="2">
        <v>6</v>
      </c>
    </row>
    <row r="56" spans="2:16">
      <c r="B56" s="2">
        <v>7</v>
      </c>
      <c r="C56" s="2">
        <v>37</v>
      </c>
      <c r="D56" s="2">
        <f>C56/C60*100</f>
        <v>33.333333333333329</v>
      </c>
      <c r="E56" s="2">
        <v>18</v>
      </c>
      <c r="F56" s="2">
        <f>E56/E60*100</f>
        <v>10.909090909090908</v>
      </c>
      <c r="G56" s="2">
        <v>22</v>
      </c>
      <c r="H56" s="2">
        <f>G56/G60*100</f>
        <v>9.1666666666666661</v>
      </c>
      <c r="I56" s="2">
        <v>24</v>
      </c>
      <c r="J56" s="2">
        <f>I56/I60*100</f>
        <v>10.526315789473683</v>
      </c>
      <c r="K56" s="2">
        <v>18</v>
      </c>
      <c r="L56" s="2">
        <f>K56/K60*100</f>
        <v>8.695652173913043</v>
      </c>
      <c r="M56" s="2">
        <v>217</v>
      </c>
      <c r="N56" s="2">
        <f>M56/M60*100</f>
        <v>36.470588235294116</v>
      </c>
      <c r="O56" s="2">
        <f t="shared" si="3"/>
        <v>18.183607851295289</v>
      </c>
      <c r="P56" s="2">
        <v>7</v>
      </c>
    </row>
    <row r="57" spans="2:16">
      <c r="B57" s="2">
        <v>8</v>
      </c>
      <c r="C57" s="2">
        <v>47</v>
      </c>
      <c r="D57" s="2">
        <f>C57/C60*100</f>
        <v>42.342342342342342</v>
      </c>
      <c r="E57" s="2">
        <v>69</v>
      </c>
      <c r="F57" s="2">
        <f>E57/E60*100</f>
        <v>41.818181818181813</v>
      </c>
      <c r="G57" s="2">
        <v>79</v>
      </c>
      <c r="H57" s="2">
        <f>G57/G60*100</f>
        <v>32.916666666666664</v>
      </c>
      <c r="I57" s="2">
        <v>84</v>
      </c>
      <c r="J57" s="2">
        <f>I57/I60*100</f>
        <v>36.84210526315789</v>
      </c>
      <c r="K57" s="2">
        <v>68</v>
      </c>
      <c r="L57" s="2">
        <f>K57/K60*100</f>
        <v>32.850241545893724</v>
      </c>
      <c r="M57" s="2">
        <v>193</v>
      </c>
      <c r="N57" s="2">
        <f>M57/M60*100</f>
        <v>32.436974789915965</v>
      </c>
      <c r="O57" s="2">
        <f t="shared" si="3"/>
        <v>36.534418737693066</v>
      </c>
      <c r="P57" s="2">
        <v>8</v>
      </c>
    </row>
    <row r="58" spans="2:16">
      <c r="B58" s="2">
        <v>9</v>
      </c>
      <c r="C58" s="2">
        <v>18</v>
      </c>
      <c r="D58" s="2">
        <f>C58/C60*100</f>
        <v>16.216216216216218</v>
      </c>
      <c r="E58" s="2">
        <v>47</v>
      </c>
      <c r="F58" s="2">
        <f>E58/E60*100</f>
        <v>28.484848484848484</v>
      </c>
      <c r="G58" s="2">
        <v>74</v>
      </c>
      <c r="H58" s="2">
        <f>G58/G60*100</f>
        <v>30.833333333333336</v>
      </c>
      <c r="I58" s="2">
        <v>66</v>
      </c>
      <c r="J58" s="2">
        <f>I58/I60*100</f>
        <v>28.947368421052634</v>
      </c>
      <c r="K58" s="2">
        <v>70</v>
      </c>
      <c r="L58" s="2">
        <f>K58/K60*100</f>
        <v>33.816425120772948</v>
      </c>
      <c r="M58" s="2">
        <v>125</v>
      </c>
      <c r="N58" s="2">
        <f>M58/M60*100</f>
        <v>21.008403361344538</v>
      </c>
      <c r="O58" s="2">
        <f t="shared" si="3"/>
        <v>26.551099156261358</v>
      </c>
      <c r="P58" s="2">
        <v>9</v>
      </c>
    </row>
    <row r="59" spans="2:16">
      <c r="B59" s="2">
        <v>10</v>
      </c>
      <c r="C59" s="2">
        <v>7</v>
      </c>
      <c r="D59" s="2">
        <f>C59/C60*100</f>
        <v>6.3063063063063058</v>
      </c>
      <c r="E59" s="2">
        <v>27</v>
      </c>
      <c r="F59" s="2">
        <f>E59/E60*100</f>
        <v>16.363636363636363</v>
      </c>
      <c r="G59" s="2">
        <v>59</v>
      </c>
      <c r="H59" s="2">
        <f>G59/G60*100</f>
        <v>24.583333333333332</v>
      </c>
      <c r="I59" s="2">
        <v>49</v>
      </c>
      <c r="J59" s="2">
        <f>I59/I60*100</f>
        <v>21.491228070175438</v>
      </c>
      <c r="K59" s="2">
        <v>45</v>
      </c>
      <c r="L59" s="2">
        <f>K59/K60*100</f>
        <v>21.739130434782609</v>
      </c>
      <c r="M59" s="2">
        <v>59</v>
      </c>
      <c r="N59" s="2">
        <f>M59/M60*100</f>
        <v>9.9159663865546221</v>
      </c>
      <c r="O59" s="2">
        <f t="shared" si="3"/>
        <v>16.733266815798114</v>
      </c>
      <c r="P59" s="2">
        <v>10</v>
      </c>
    </row>
    <row r="60" spans="2:16">
      <c r="B60" s="2" t="s">
        <v>10</v>
      </c>
      <c r="C60" s="2">
        <f>SUM(C50:C59)</f>
        <v>111</v>
      </c>
      <c r="D60" s="2">
        <f>C60/C60*100</f>
        <v>100</v>
      </c>
      <c r="E60" s="2">
        <f>SUM(E50:E59)</f>
        <v>165</v>
      </c>
      <c r="F60" s="2">
        <f>E60/E60*100</f>
        <v>100</v>
      </c>
      <c r="G60" s="2">
        <f>SUM(G50:G59)</f>
        <v>240</v>
      </c>
      <c r="H60" s="2">
        <f>G60/G60*100</f>
        <v>100</v>
      </c>
      <c r="I60" s="2">
        <f>SUM(I50:I59)</f>
        <v>228</v>
      </c>
      <c r="J60" s="2">
        <f>I60/I60*100</f>
        <v>100</v>
      </c>
      <c r="K60" s="2">
        <f>SUM(K50:K59)</f>
        <v>207</v>
      </c>
      <c r="L60" s="2">
        <f>K60/K60*100</f>
        <v>100</v>
      </c>
      <c r="M60" s="2">
        <f>SUM(M50:M59)</f>
        <v>595</v>
      </c>
      <c r="N60" s="2">
        <f>M60/M60*100</f>
        <v>100</v>
      </c>
      <c r="O60" s="2">
        <f t="shared" si="3"/>
        <v>100</v>
      </c>
      <c r="P60" s="2" t="s">
        <v>10</v>
      </c>
    </row>
    <row r="62" spans="2:16"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</row>
    <row r="63" spans="2:16">
      <c r="B63" s="2"/>
      <c r="C63" s="15" t="s">
        <v>0</v>
      </c>
      <c r="D63" s="15"/>
      <c r="E63" s="14" t="s">
        <v>1</v>
      </c>
      <c r="F63" s="14"/>
      <c r="G63" s="15" t="s">
        <v>2</v>
      </c>
      <c r="H63" s="15"/>
      <c r="I63" s="14" t="s">
        <v>3</v>
      </c>
      <c r="J63" s="14"/>
      <c r="K63" s="15" t="s">
        <v>4</v>
      </c>
      <c r="L63" s="15"/>
      <c r="M63" s="14" t="s">
        <v>5</v>
      </c>
      <c r="N63" s="14"/>
      <c r="O63" s="3" t="s">
        <v>6</v>
      </c>
      <c r="P63" s="3"/>
    </row>
    <row r="64" spans="2:16" ht="16.350000000000001">
      <c r="B64" s="2" t="s">
        <v>7</v>
      </c>
      <c r="C64" s="2" t="s">
        <v>8</v>
      </c>
      <c r="D64" s="2" t="s">
        <v>9</v>
      </c>
      <c r="E64" s="2" t="s">
        <v>8</v>
      </c>
      <c r="F64" s="2" t="s">
        <v>9</v>
      </c>
      <c r="G64" s="2" t="s">
        <v>8</v>
      </c>
      <c r="H64" s="2" t="s">
        <v>9</v>
      </c>
      <c r="I64" s="2" t="s">
        <v>8</v>
      </c>
      <c r="J64" s="2" t="s">
        <v>9</v>
      </c>
      <c r="K64" s="2" t="s">
        <v>8</v>
      </c>
      <c r="L64" s="2" t="s">
        <v>9</v>
      </c>
      <c r="M64" s="2" t="s">
        <v>8</v>
      </c>
      <c r="N64" s="2" t="s">
        <v>9</v>
      </c>
      <c r="O64" s="8" t="s">
        <v>18</v>
      </c>
      <c r="P64" s="2" t="s">
        <v>7</v>
      </c>
    </row>
    <row r="65" spans="1:16">
      <c r="B65" s="2">
        <v>1</v>
      </c>
      <c r="C65" s="2">
        <v>0</v>
      </c>
      <c r="D65" s="2">
        <f>C65/C75*100</f>
        <v>0</v>
      </c>
      <c r="E65" s="2">
        <v>0</v>
      </c>
      <c r="F65" s="2">
        <f>E65/E75*100</f>
        <v>0</v>
      </c>
      <c r="G65" s="2">
        <v>0</v>
      </c>
      <c r="H65" s="2">
        <f>G65/G75*100</f>
        <v>0</v>
      </c>
      <c r="I65" s="2">
        <v>0</v>
      </c>
      <c r="J65" s="2">
        <f>I65/I75*100</f>
        <v>0</v>
      </c>
      <c r="K65" s="2">
        <v>0</v>
      </c>
      <c r="L65" s="2">
        <f>K65/K75*100</f>
        <v>0</v>
      </c>
      <c r="M65" s="2">
        <v>0</v>
      </c>
      <c r="N65" s="2">
        <f>M65/M75*100</f>
        <v>0</v>
      </c>
      <c r="O65" s="2">
        <f>AVERAGE(D65,F65,H65,J65,L65,N65)</f>
        <v>0</v>
      </c>
      <c r="P65" s="2">
        <v>1</v>
      </c>
    </row>
    <row r="66" spans="1:16">
      <c r="B66" s="2">
        <v>2</v>
      </c>
      <c r="C66" s="2">
        <v>2</v>
      </c>
      <c r="D66" s="2">
        <f>C66/C75*100</f>
        <v>0.88888888888888884</v>
      </c>
      <c r="E66" s="2">
        <v>0</v>
      </c>
      <c r="F66" s="2">
        <f>E66/E75*100</f>
        <v>0</v>
      </c>
      <c r="G66" s="2">
        <v>0</v>
      </c>
      <c r="H66" s="2">
        <f>G66/G75*100</f>
        <v>0</v>
      </c>
      <c r="I66" s="2">
        <v>0</v>
      </c>
      <c r="J66" s="2">
        <f>I66/I75*100</f>
        <v>0</v>
      </c>
      <c r="K66" s="2">
        <v>0</v>
      </c>
      <c r="L66" s="2">
        <f>K66/K75*100</f>
        <v>0</v>
      </c>
      <c r="M66" s="2">
        <v>0</v>
      </c>
      <c r="N66" s="2">
        <f>M66/M75*100</f>
        <v>0</v>
      </c>
      <c r="O66" s="2">
        <f t="shared" ref="O66:O75" si="4">AVERAGE(D66,F66,H66,J66,L66,N66)</f>
        <v>0.14814814814814814</v>
      </c>
      <c r="P66" s="2">
        <v>2</v>
      </c>
    </row>
    <row r="67" spans="1:16">
      <c r="B67" s="2">
        <v>3</v>
      </c>
      <c r="C67" s="2">
        <v>3</v>
      </c>
      <c r="D67" s="2">
        <f>C67/C75*100</f>
        <v>1.3333333333333335</v>
      </c>
      <c r="E67" s="2">
        <v>0</v>
      </c>
      <c r="F67" s="2">
        <f>E67/E75*100</f>
        <v>0</v>
      </c>
      <c r="G67" s="2">
        <v>0</v>
      </c>
      <c r="H67" s="2">
        <f>G67/G75*100</f>
        <v>0</v>
      </c>
      <c r="I67" s="2">
        <v>0</v>
      </c>
      <c r="J67" s="2">
        <f>I67/I75*100</f>
        <v>0</v>
      </c>
      <c r="K67" s="2">
        <v>0</v>
      </c>
      <c r="L67" s="2">
        <f>K67/K75*100</f>
        <v>0</v>
      </c>
      <c r="M67" s="2">
        <v>0</v>
      </c>
      <c r="N67" s="2">
        <f>M67/M75*100</f>
        <v>0</v>
      </c>
      <c r="O67" s="2">
        <f t="shared" si="4"/>
        <v>0.22222222222222224</v>
      </c>
      <c r="P67" s="2">
        <v>3</v>
      </c>
    </row>
    <row r="68" spans="1:16">
      <c r="B68" s="2">
        <v>4</v>
      </c>
      <c r="C68" s="2">
        <v>7</v>
      </c>
      <c r="D68" s="2">
        <f>C68/C75*100</f>
        <v>3.1111111111111112</v>
      </c>
      <c r="E68" s="2">
        <v>1</v>
      </c>
      <c r="F68" s="2">
        <f>E68/E75*100</f>
        <v>0.86956521739130432</v>
      </c>
      <c r="G68" s="2">
        <v>1</v>
      </c>
      <c r="H68" s="2">
        <f>G68/G75*100</f>
        <v>0.85470085470085477</v>
      </c>
      <c r="I68" s="2">
        <v>0</v>
      </c>
      <c r="J68" s="2">
        <f>I68/I75*100</f>
        <v>0</v>
      </c>
      <c r="K68" s="2">
        <v>0</v>
      </c>
      <c r="L68" s="2">
        <f>K68/K75*100</f>
        <v>0</v>
      </c>
      <c r="M68" s="2">
        <v>0</v>
      </c>
      <c r="N68" s="2">
        <f>M68/M75*100</f>
        <v>0</v>
      </c>
      <c r="O68" s="2">
        <f t="shared" si="4"/>
        <v>0.80589619720054506</v>
      </c>
      <c r="P68" s="2">
        <v>4</v>
      </c>
    </row>
    <row r="69" spans="1:16">
      <c r="B69" s="2">
        <v>5</v>
      </c>
      <c r="C69" s="2">
        <v>8</v>
      </c>
      <c r="D69" s="2">
        <f>C69/C75*100</f>
        <v>3.5555555555555554</v>
      </c>
      <c r="E69" s="2">
        <v>1</v>
      </c>
      <c r="F69" s="2">
        <f>E69/E75*100</f>
        <v>0.86956521739130432</v>
      </c>
      <c r="G69" s="2">
        <v>1</v>
      </c>
      <c r="H69" s="2">
        <f>G69/G75*100</f>
        <v>0.85470085470085477</v>
      </c>
      <c r="I69" s="2">
        <v>5</v>
      </c>
      <c r="J69" s="2">
        <f>I69/I75*100</f>
        <v>2.4390243902439024</v>
      </c>
      <c r="K69" s="2">
        <v>0</v>
      </c>
      <c r="L69" s="2">
        <f>K69/K75*100</f>
        <v>0</v>
      </c>
      <c r="M69" s="2">
        <v>0</v>
      </c>
      <c r="N69" s="2">
        <f>M69/M75*100</f>
        <v>0</v>
      </c>
      <c r="O69" s="2">
        <f t="shared" si="4"/>
        <v>1.2864743363152698</v>
      </c>
      <c r="P69" s="2">
        <v>5</v>
      </c>
    </row>
    <row r="70" spans="1:16">
      <c r="B70" s="2">
        <v>6</v>
      </c>
      <c r="C70" s="2">
        <v>10</v>
      </c>
      <c r="D70" s="2">
        <f>C70/C75*100</f>
        <v>4.4444444444444446</v>
      </c>
      <c r="E70" s="2">
        <v>5</v>
      </c>
      <c r="F70" s="2">
        <f>E70/E75*100</f>
        <v>4.3478260869565215</v>
      </c>
      <c r="G70" s="2">
        <v>1</v>
      </c>
      <c r="H70" s="2">
        <f>G70/G75*100</f>
        <v>0.85470085470085477</v>
      </c>
      <c r="I70" s="2">
        <v>25</v>
      </c>
      <c r="J70" s="2">
        <f>I70/I75*100</f>
        <v>12.195121951219512</v>
      </c>
      <c r="K70" s="2">
        <v>13</v>
      </c>
      <c r="L70" s="2">
        <f>K70/K75*100</f>
        <v>7.5144508670520231</v>
      </c>
      <c r="M70" s="2">
        <v>1</v>
      </c>
      <c r="N70" s="2">
        <f>M70/M75*100</f>
        <v>0.74626865671641784</v>
      </c>
      <c r="O70" s="2">
        <f t="shared" si="4"/>
        <v>5.0171354768482956</v>
      </c>
      <c r="P70" s="2">
        <v>6</v>
      </c>
    </row>
    <row r="71" spans="1:16">
      <c r="B71" s="2">
        <v>7</v>
      </c>
      <c r="C71" s="2">
        <v>25</v>
      </c>
      <c r="D71" s="2">
        <f>C71/C75*100</f>
        <v>11.111111111111111</v>
      </c>
      <c r="E71" s="2">
        <v>14</v>
      </c>
      <c r="F71" s="2">
        <f>E71/E75*100</f>
        <v>12.173913043478262</v>
      </c>
      <c r="G71" s="2">
        <v>8</v>
      </c>
      <c r="H71" s="2">
        <f>G71/G75*100</f>
        <v>6.8376068376068382</v>
      </c>
      <c r="I71" s="2">
        <v>37</v>
      </c>
      <c r="J71" s="2">
        <f>I71/I75*100</f>
        <v>18.048780487804876</v>
      </c>
      <c r="K71" s="2">
        <v>23</v>
      </c>
      <c r="L71" s="2">
        <f>K71/K75*100</f>
        <v>13.294797687861271</v>
      </c>
      <c r="M71" s="2">
        <v>5</v>
      </c>
      <c r="N71" s="2">
        <f>M71/M75*100</f>
        <v>3.7313432835820892</v>
      </c>
      <c r="O71" s="2">
        <f t="shared" si="4"/>
        <v>10.866258741907407</v>
      </c>
      <c r="P71" s="2">
        <v>7</v>
      </c>
    </row>
    <row r="72" spans="1:16">
      <c r="B72" s="2">
        <v>8</v>
      </c>
      <c r="C72" s="2">
        <v>97</v>
      </c>
      <c r="D72" s="2">
        <f>C72/C75*100</f>
        <v>43.111111111111114</v>
      </c>
      <c r="E72" s="2">
        <v>38</v>
      </c>
      <c r="F72" s="2">
        <f>E72/E75*100</f>
        <v>33.043478260869563</v>
      </c>
      <c r="G72" s="2">
        <v>25</v>
      </c>
      <c r="H72" s="2">
        <f>G72/G75*100</f>
        <v>21.367521367521366</v>
      </c>
      <c r="I72" s="2">
        <v>56</v>
      </c>
      <c r="J72" s="2">
        <f>I72/I75*100</f>
        <v>27.31707317073171</v>
      </c>
      <c r="K72" s="2">
        <v>40</v>
      </c>
      <c r="L72" s="2">
        <f>K72/K75*100</f>
        <v>23.121387283236995</v>
      </c>
      <c r="M72" s="2">
        <v>51</v>
      </c>
      <c r="N72" s="2">
        <f>M72/M75*100</f>
        <v>38.059701492537314</v>
      </c>
      <c r="O72" s="2">
        <f t="shared" si="4"/>
        <v>31.003378781001345</v>
      </c>
      <c r="P72" s="2">
        <v>8</v>
      </c>
    </row>
    <row r="73" spans="1:16">
      <c r="B73" s="2">
        <v>9</v>
      </c>
      <c r="C73" s="2">
        <v>51</v>
      </c>
      <c r="D73" s="2">
        <f>C73/C75*100</f>
        <v>22.666666666666664</v>
      </c>
      <c r="E73" s="2">
        <v>30</v>
      </c>
      <c r="F73" s="2">
        <f>E73/E75*100</f>
        <v>26.086956521739129</v>
      </c>
      <c r="G73" s="2">
        <v>48</v>
      </c>
      <c r="H73" s="2">
        <f>G73/G75*100</f>
        <v>41.025641025641022</v>
      </c>
      <c r="I73" s="2">
        <v>44</v>
      </c>
      <c r="J73" s="2">
        <f>I73/I75*100</f>
        <v>21.463414634146343</v>
      </c>
      <c r="K73" s="2">
        <v>51</v>
      </c>
      <c r="L73" s="2">
        <f>K73/K75*100</f>
        <v>29.47976878612717</v>
      </c>
      <c r="M73" s="2">
        <v>39</v>
      </c>
      <c r="N73" s="2">
        <f>M73/M75*100</f>
        <v>29.1044776119403</v>
      </c>
      <c r="O73" s="2">
        <f t="shared" si="4"/>
        <v>28.304487541043439</v>
      </c>
      <c r="P73" s="2">
        <v>9</v>
      </c>
    </row>
    <row r="74" spans="1:16">
      <c r="B74" s="2">
        <v>10</v>
      </c>
      <c r="C74" s="2">
        <v>22</v>
      </c>
      <c r="D74" s="2">
        <f>C74/C75*100</f>
        <v>9.7777777777777786</v>
      </c>
      <c r="E74" s="2">
        <v>26</v>
      </c>
      <c r="F74" s="2">
        <f>E74/E75*100</f>
        <v>22.608695652173914</v>
      </c>
      <c r="G74" s="2">
        <v>33</v>
      </c>
      <c r="H74" s="2">
        <f>G74/G75*100</f>
        <v>28.205128205128204</v>
      </c>
      <c r="I74" s="2">
        <v>38</v>
      </c>
      <c r="J74" s="2">
        <f>I74/I75*100</f>
        <v>18.536585365853657</v>
      </c>
      <c r="K74" s="2">
        <v>46</v>
      </c>
      <c r="L74" s="2">
        <f>K74/K75*100</f>
        <v>26.589595375722542</v>
      </c>
      <c r="M74" s="2">
        <v>38</v>
      </c>
      <c r="N74" s="2">
        <f>M74/M75*100</f>
        <v>28.35820895522388</v>
      </c>
      <c r="O74" s="2">
        <f t="shared" si="4"/>
        <v>22.345998555313329</v>
      </c>
      <c r="P74" s="2">
        <v>10</v>
      </c>
    </row>
    <row r="75" spans="1:16">
      <c r="B75" s="2" t="s">
        <v>10</v>
      </c>
      <c r="C75" s="2">
        <f>SUM(C65:C74)</f>
        <v>225</v>
      </c>
      <c r="D75" s="2">
        <f>C75/C75*100</f>
        <v>100</v>
      </c>
      <c r="E75" s="2">
        <f>SUM(E65:E74)</f>
        <v>115</v>
      </c>
      <c r="F75" s="2">
        <f>E75/E75*100</f>
        <v>100</v>
      </c>
      <c r="G75" s="2">
        <f>SUM(G65:G74)</f>
        <v>117</v>
      </c>
      <c r="H75" s="2">
        <f>G75/G75*100</f>
        <v>100</v>
      </c>
      <c r="I75" s="2">
        <f>SUM(I65:I74)</f>
        <v>205</v>
      </c>
      <c r="J75" s="2">
        <f>I75/I75*100</f>
        <v>100</v>
      </c>
      <c r="K75" s="2">
        <f>SUM(K65:K74)</f>
        <v>173</v>
      </c>
      <c r="L75" s="2">
        <f>K75/K75*100</f>
        <v>100</v>
      </c>
      <c r="M75" s="2">
        <f>SUM(M65:M74)</f>
        <v>134</v>
      </c>
      <c r="N75" s="2">
        <f>M75/M75*100</f>
        <v>100</v>
      </c>
      <c r="O75" s="2">
        <f t="shared" si="4"/>
        <v>100</v>
      </c>
      <c r="P75" s="2" t="s">
        <v>10</v>
      </c>
    </row>
    <row r="77" spans="1:16"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</row>
    <row r="78" spans="1:16">
      <c r="A78" s="10" t="s">
        <v>20</v>
      </c>
      <c r="B78" s="2"/>
      <c r="C78" s="15" t="s">
        <v>0</v>
      </c>
      <c r="D78" s="15"/>
      <c r="E78" s="14" t="s">
        <v>1</v>
      </c>
      <c r="F78" s="14"/>
      <c r="G78" s="15" t="s">
        <v>2</v>
      </c>
      <c r="H78" s="15"/>
      <c r="I78" s="14" t="s">
        <v>3</v>
      </c>
      <c r="J78" s="14"/>
      <c r="K78" s="15" t="s">
        <v>4</v>
      </c>
      <c r="L78" s="15"/>
      <c r="M78" s="14" t="s">
        <v>5</v>
      </c>
      <c r="N78" s="14"/>
      <c r="O78" s="3" t="s">
        <v>6</v>
      </c>
      <c r="P78" s="3"/>
    </row>
    <row r="79" spans="1:16">
      <c r="B79" s="2" t="s">
        <v>7</v>
      </c>
      <c r="C79" s="2" t="s">
        <v>8</v>
      </c>
      <c r="D79" s="2" t="s">
        <v>9</v>
      </c>
      <c r="E79" s="2" t="s">
        <v>8</v>
      </c>
      <c r="F79" s="2" t="s">
        <v>9</v>
      </c>
      <c r="G79" s="2" t="s">
        <v>8</v>
      </c>
      <c r="H79" s="2" t="s">
        <v>9</v>
      </c>
      <c r="I79" s="2" t="s">
        <v>8</v>
      </c>
      <c r="J79" s="2" t="s">
        <v>9</v>
      </c>
      <c r="K79" s="2" t="s">
        <v>8</v>
      </c>
      <c r="L79" s="2" t="s">
        <v>9</v>
      </c>
      <c r="M79" s="2" t="s">
        <v>8</v>
      </c>
      <c r="N79" s="2" t="s">
        <v>9</v>
      </c>
      <c r="O79" s="8" t="s">
        <v>22</v>
      </c>
      <c r="P79" s="2" t="s">
        <v>7</v>
      </c>
    </row>
    <row r="80" spans="1:16">
      <c r="B80" s="2">
        <v>1</v>
      </c>
      <c r="C80" s="2">
        <v>4</v>
      </c>
      <c r="D80" s="2">
        <f>C80/C90*100</f>
        <v>1.1594202898550725</v>
      </c>
      <c r="E80" s="2">
        <v>6</v>
      </c>
      <c r="F80" s="2">
        <f>E80/E90*100</f>
        <v>2.1660649819494582</v>
      </c>
      <c r="G80" s="2">
        <v>2</v>
      </c>
      <c r="H80" s="2">
        <f>G80/G90*100</f>
        <v>0.70921985815602839</v>
      </c>
      <c r="I80" s="2">
        <v>0</v>
      </c>
      <c r="J80" s="2">
        <f>I80/I90*100</f>
        <v>0</v>
      </c>
      <c r="K80" s="2">
        <v>0</v>
      </c>
      <c r="L80" s="2">
        <f>K80/K90*100</f>
        <v>0</v>
      </c>
      <c r="M80" s="2">
        <v>1</v>
      </c>
      <c r="N80" s="2">
        <f>M80/M90*100</f>
        <v>0.38610038610038611</v>
      </c>
      <c r="O80" s="2">
        <f>AVERAGE(D80,F80,H80,J80,L80,N80)</f>
        <v>0.73680091934349079</v>
      </c>
      <c r="P80" s="2">
        <v>1</v>
      </c>
    </row>
    <row r="81" spans="2:16">
      <c r="B81" s="2">
        <v>2</v>
      </c>
      <c r="C81" s="2">
        <v>32</v>
      </c>
      <c r="D81" s="2">
        <f>C81/C90*100</f>
        <v>9.27536231884058</v>
      </c>
      <c r="E81" s="2">
        <v>35</v>
      </c>
      <c r="F81" s="2">
        <f>E81/E90*100</f>
        <v>12.63537906137184</v>
      </c>
      <c r="G81" s="2">
        <v>38</v>
      </c>
      <c r="H81" s="2">
        <f>G81/G90*100</f>
        <v>13.475177304964539</v>
      </c>
      <c r="I81" s="2">
        <v>26</v>
      </c>
      <c r="J81" s="2">
        <f>I81/I90*100</f>
        <v>10.15625</v>
      </c>
      <c r="K81" s="2">
        <v>61</v>
      </c>
      <c r="L81" s="2">
        <f>K81/K90*100</f>
        <v>15.326633165829145</v>
      </c>
      <c r="M81" s="2">
        <v>39</v>
      </c>
      <c r="N81" s="2">
        <f>M81/M90*100</f>
        <v>15.057915057915059</v>
      </c>
      <c r="O81" s="2">
        <f t="shared" ref="O81:O90" si="5">AVERAGE(D81,F81,H81,J81,L81,N81)</f>
        <v>12.654452818153528</v>
      </c>
      <c r="P81" s="2">
        <v>2</v>
      </c>
    </row>
    <row r="82" spans="2:16">
      <c r="B82" s="2">
        <v>3</v>
      </c>
      <c r="C82" s="2">
        <v>25</v>
      </c>
      <c r="D82" s="2">
        <f>C82/C90*100</f>
        <v>7.2463768115942031</v>
      </c>
      <c r="E82" s="2">
        <v>20</v>
      </c>
      <c r="F82" s="2">
        <f>E82/E90*100</f>
        <v>7.2202166064981945</v>
      </c>
      <c r="G82" s="2">
        <v>23</v>
      </c>
      <c r="H82" s="2">
        <f>G82/G90*100</f>
        <v>8.1560283687943276</v>
      </c>
      <c r="I82" s="2">
        <v>21</v>
      </c>
      <c r="J82" s="2">
        <f>I82/I90*100</f>
        <v>8.203125</v>
      </c>
      <c r="K82" s="2">
        <v>42</v>
      </c>
      <c r="L82" s="2">
        <f>K82/K90*100</f>
        <v>10.552763819095476</v>
      </c>
      <c r="M82" s="2">
        <v>21</v>
      </c>
      <c r="N82" s="2">
        <f>M82/M90*100</f>
        <v>8.1081081081081088</v>
      </c>
      <c r="O82" s="2">
        <f t="shared" si="5"/>
        <v>8.2477697856817187</v>
      </c>
      <c r="P82" s="2">
        <v>3</v>
      </c>
    </row>
    <row r="83" spans="2:16">
      <c r="B83" s="2">
        <v>4</v>
      </c>
      <c r="C83" s="2">
        <v>30</v>
      </c>
      <c r="D83" s="2">
        <f>C83/C90*100</f>
        <v>8.695652173913043</v>
      </c>
      <c r="E83" s="2">
        <v>18</v>
      </c>
      <c r="F83" s="2">
        <f>E83/E90*100</f>
        <v>6.4981949458483745</v>
      </c>
      <c r="G83" s="2">
        <v>25</v>
      </c>
      <c r="H83" s="2">
        <f>G83/G90*100</f>
        <v>8.8652482269503547</v>
      </c>
      <c r="I83" s="2">
        <v>20</v>
      </c>
      <c r="J83" s="2">
        <f>I83/I90*100</f>
        <v>7.8125</v>
      </c>
      <c r="K83" s="2">
        <v>32</v>
      </c>
      <c r="L83" s="2">
        <f>K83/K90*100</f>
        <v>8.0402010050251249</v>
      </c>
      <c r="M83" s="2">
        <v>18</v>
      </c>
      <c r="N83" s="2">
        <f>M83/M90*100</f>
        <v>6.9498069498069501</v>
      </c>
      <c r="O83" s="2">
        <f t="shared" si="5"/>
        <v>7.8102672169239744</v>
      </c>
      <c r="P83" s="2">
        <v>4</v>
      </c>
    </row>
    <row r="84" spans="2:16">
      <c r="B84" s="2">
        <v>5</v>
      </c>
      <c r="C84" s="2">
        <v>33</v>
      </c>
      <c r="D84" s="2">
        <f>C84/C90*100</f>
        <v>9.5652173913043477</v>
      </c>
      <c r="E84" s="2">
        <v>21</v>
      </c>
      <c r="F84" s="2">
        <f>E84/E90*100</f>
        <v>7.5812274368231041</v>
      </c>
      <c r="G84" s="2">
        <v>15</v>
      </c>
      <c r="H84" s="2">
        <f>G84/G90*100</f>
        <v>5.3191489361702127</v>
      </c>
      <c r="I84" s="2">
        <v>17</v>
      </c>
      <c r="J84" s="2">
        <f>I84/I90*100</f>
        <v>6.640625</v>
      </c>
      <c r="K84" s="2">
        <v>35</v>
      </c>
      <c r="L84" s="2">
        <f>K84/K90*100</f>
        <v>8.7939698492462313</v>
      </c>
      <c r="M84" s="4">
        <v>24</v>
      </c>
      <c r="N84" s="2">
        <f>M83/M90*100</f>
        <v>6.9498069498069501</v>
      </c>
      <c r="O84" s="2">
        <f t="shared" si="5"/>
        <v>7.474999260558473</v>
      </c>
      <c r="P84" s="2">
        <v>5</v>
      </c>
    </row>
    <row r="85" spans="2:16">
      <c r="B85" s="2">
        <v>6</v>
      </c>
      <c r="C85" s="2">
        <v>35</v>
      </c>
      <c r="D85" s="2">
        <f>C85/C90*100</f>
        <v>10.144927536231885</v>
      </c>
      <c r="E85" s="2">
        <v>26</v>
      </c>
      <c r="F85" s="2">
        <f>E85/E90*100</f>
        <v>9.3862815884476536</v>
      </c>
      <c r="G85" s="2">
        <v>24</v>
      </c>
      <c r="H85" s="2">
        <f>G85/G90*100</f>
        <v>8.5106382978723403</v>
      </c>
      <c r="I85" s="2">
        <v>16</v>
      </c>
      <c r="J85" s="2">
        <f>I85/I90*100</f>
        <v>6.25</v>
      </c>
      <c r="K85" s="2">
        <v>46</v>
      </c>
      <c r="L85" s="2">
        <f>K85/K90*100</f>
        <v>11.557788944723619</v>
      </c>
      <c r="M85" s="2">
        <v>18</v>
      </c>
      <c r="N85" s="2">
        <f>M85/M90*100</f>
        <v>6.9498069498069501</v>
      </c>
      <c r="O85" s="2">
        <f t="shared" si="5"/>
        <v>8.7999072195137416</v>
      </c>
      <c r="P85" s="2">
        <v>6</v>
      </c>
    </row>
    <row r="86" spans="2:16">
      <c r="B86" s="2">
        <v>7</v>
      </c>
      <c r="C86" s="2">
        <v>40</v>
      </c>
      <c r="D86" s="2">
        <f>C86/C90*100</f>
        <v>11.594202898550725</v>
      </c>
      <c r="E86" s="2">
        <v>44</v>
      </c>
      <c r="F86" s="2">
        <f>E86/E90*100</f>
        <v>15.884476534296029</v>
      </c>
      <c r="G86" s="2">
        <v>58</v>
      </c>
      <c r="H86" s="2">
        <f>G86/G90*100</f>
        <v>20.567375886524822</v>
      </c>
      <c r="I86" s="2">
        <v>48</v>
      </c>
      <c r="J86" s="2">
        <f>I86/I90*100</f>
        <v>18.75</v>
      </c>
      <c r="K86" s="2">
        <v>70</v>
      </c>
      <c r="L86" s="2">
        <f>K86/K90*100</f>
        <v>17.587939698492463</v>
      </c>
      <c r="M86" s="2">
        <v>43</v>
      </c>
      <c r="N86" s="2">
        <f>M86/M90*100</f>
        <v>16.602316602316602</v>
      </c>
      <c r="O86" s="2">
        <f t="shared" si="5"/>
        <v>16.831051936696774</v>
      </c>
      <c r="P86" s="2">
        <v>7</v>
      </c>
    </row>
    <row r="87" spans="2:16">
      <c r="B87" s="2">
        <v>8</v>
      </c>
      <c r="C87" s="2">
        <v>53</v>
      </c>
      <c r="D87" s="2">
        <f>C87/C90*100</f>
        <v>15.362318840579711</v>
      </c>
      <c r="E87" s="2">
        <v>38</v>
      </c>
      <c r="F87" s="2">
        <f>E87/E90*100</f>
        <v>13.718411552346572</v>
      </c>
      <c r="G87" s="2">
        <v>32</v>
      </c>
      <c r="H87" s="2">
        <f>G87/G90*100</f>
        <v>11.347517730496454</v>
      </c>
      <c r="I87" s="2">
        <v>40</v>
      </c>
      <c r="J87" s="2">
        <f>I87/I90*100</f>
        <v>15.625</v>
      </c>
      <c r="K87" s="2">
        <v>56</v>
      </c>
      <c r="L87" s="2">
        <f>K87/K90*100</f>
        <v>14.07035175879397</v>
      </c>
      <c r="M87" s="2">
        <v>37</v>
      </c>
      <c r="N87" s="2">
        <f>M87/M90*100</f>
        <v>14.285714285714285</v>
      </c>
      <c r="O87" s="2">
        <f t="shared" si="5"/>
        <v>14.0682190279885</v>
      </c>
      <c r="P87" s="2">
        <v>8</v>
      </c>
    </row>
    <row r="88" spans="2:16">
      <c r="B88" s="2">
        <v>9</v>
      </c>
      <c r="C88" s="2">
        <v>45</v>
      </c>
      <c r="D88" s="2">
        <f>C88/C90*100</f>
        <v>13.043478260869565</v>
      </c>
      <c r="E88" s="2">
        <v>35</v>
      </c>
      <c r="F88" s="2">
        <f>E88/E90*100</f>
        <v>12.63537906137184</v>
      </c>
      <c r="G88" s="2">
        <v>34</v>
      </c>
      <c r="H88" s="2">
        <f>G88/G90*100</f>
        <v>12.056737588652481</v>
      </c>
      <c r="I88" s="2">
        <v>26</v>
      </c>
      <c r="J88" s="2">
        <f>I88/I90*100</f>
        <v>10.15625</v>
      </c>
      <c r="K88" s="2">
        <v>27</v>
      </c>
      <c r="L88" s="2">
        <f>K88/K90*100</f>
        <v>6.78391959798995</v>
      </c>
      <c r="M88" s="2">
        <v>37</v>
      </c>
      <c r="N88" s="2">
        <f>M88/M90*100</f>
        <v>14.285714285714285</v>
      </c>
      <c r="O88" s="2">
        <f t="shared" si="5"/>
        <v>11.493579799099686</v>
      </c>
      <c r="P88" s="2">
        <v>9</v>
      </c>
    </row>
    <row r="89" spans="2:16">
      <c r="B89" s="2">
        <v>10</v>
      </c>
      <c r="C89" s="2">
        <v>48</v>
      </c>
      <c r="D89" s="2">
        <f>C89/C90*100</f>
        <v>13.913043478260869</v>
      </c>
      <c r="E89" s="2">
        <v>34</v>
      </c>
      <c r="F89" s="2">
        <f>E89/E90*100</f>
        <v>12.274368231046932</v>
      </c>
      <c r="G89" s="2">
        <v>31</v>
      </c>
      <c r="H89" s="2">
        <f>G89/G90*100</f>
        <v>10.99290780141844</v>
      </c>
      <c r="I89" s="2">
        <v>42</v>
      </c>
      <c r="J89" s="2">
        <f>I89/I90*100</f>
        <v>16.40625</v>
      </c>
      <c r="K89" s="2">
        <v>29</v>
      </c>
      <c r="L89" s="2">
        <f>K89/K90*100</f>
        <v>7.2864321608040195</v>
      </c>
      <c r="M89" s="2">
        <v>21</v>
      </c>
      <c r="N89" s="2">
        <f>M89/M90*100</f>
        <v>8.1081081081081088</v>
      </c>
      <c r="O89" s="2">
        <f t="shared" si="5"/>
        <v>11.496851629939728</v>
      </c>
      <c r="P89" s="2">
        <v>10</v>
      </c>
    </row>
    <row r="90" spans="2:16">
      <c r="B90" s="2" t="s">
        <v>10</v>
      </c>
      <c r="C90" s="2">
        <f>SUM(C80:C89)</f>
        <v>345</v>
      </c>
      <c r="D90" s="2">
        <f>C90/C90*100</f>
        <v>100</v>
      </c>
      <c r="E90" s="2">
        <f>SUM(E80:E89)</f>
        <v>277</v>
      </c>
      <c r="F90" s="2">
        <f>E90/E90*100</f>
        <v>100</v>
      </c>
      <c r="G90" s="2">
        <f>SUM(G80:G89)</f>
        <v>282</v>
      </c>
      <c r="H90" s="2">
        <f>G90/G90*100</f>
        <v>100</v>
      </c>
      <c r="I90" s="2">
        <f>SUM(I80:I89)</f>
        <v>256</v>
      </c>
      <c r="J90" s="2">
        <f>I90/I90*100</f>
        <v>100</v>
      </c>
      <c r="K90" s="2">
        <f>SUM(K80:K89)</f>
        <v>398</v>
      </c>
      <c r="L90" s="2">
        <f>K90/K90*100</f>
        <v>100</v>
      </c>
      <c r="M90" s="2">
        <f>SUM(M80:M89)</f>
        <v>259</v>
      </c>
      <c r="N90" s="2">
        <f>M90/M90*100</f>
        <v>100</v>
      </c>
      <c r="O90" s="2">
        <f t="shared" si="5"/>
        <v>100</v>
      </c>
      <c r="P90" s="2" t="s">
        <v>10</v>
      </c>
    </row>
    <row r="92" spans="2:16"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</row>
    <row r="93" spans="2:16">
      <c r="B93" s="2"/>
      <c r="C93" s="15" t="s">
        <v>0</v>
      </c>
      <c r="D93" s="15"/>
      <c r="E93" s="14" t="s">
        <v>1</v>
      </c>
      <c r="F93" s="14"/>
      <c r="G93" s="15" t="s">
        <v>2</v>
      </c>
      <c r="H93" s="15"/>
      <c r="I93" s="14" t="s">
        <v>3</v>
      </c>
      <c r="J93" s="14"/>
      <c r="K93" s="15" t="s">
        <v>4</v>
      </c>
      <c r="L93" s="15"/>
      <c r="M93" s="14" t="s">
        <v>5</v>
      </c>
      <c r="N93" s="14"/>
      <c r="O93" s="3" t="s">
        <v>6</v>
      </c>
      <c r="P93" s="3"/>
    </row>
    <row r="94" spans="2:16">
      <c r="B94" s="2" t="s">
        <v>7</v>
      </c>
      <c r="C94" s="2" t="s">
        <v>8</v>
      </c>
      <c r="D94" s="2" t="s">
        <v>9</v>
      </c>
      <c r="E94" s="2" t="s">
        <v>8</v>
      </c>
      <c r="F94" s="2" t="s">
        <v>9</v>
      </c>
      <c r="G94" s="2" t="s">
        <v>8</v>
      </c>
      <c r="H94" s="2" t="s">
        <v>9</v>
      </c>
      <c r="I94" s="2" t="s">
        <v>8</v>
      </c>
      <c r="J94" s="2" t="s">
        <v>9</v>
      </c>
      <c r="K94" s="2" t="s">
        <v>8</v>
      </c>
      <c r="L94" s="2" t="s">
        <v>9</v>
      </c>
      <c r="M94" s="2" t="s">
        <v>8</v>
      </c>
      <c r="N94" s="2" t="s">
        <v>9</v>
      </c>
      <c r="O94" s="8" t="s">
        <v>23</v>
      </c>
      <c r="P94" s="2" t="s">
        <v>7</v>
      </c>
    </row>
    <row r="95" spans="2:16">
      <c r="B95" s="2">
        <v>1</v>
      </c>
      <c r="C95" s="2">
        <v>0</v>
      </c>
      <c r="D95" s="2">
        <f>C95/C105*100</f>
        <v>0</v>
      </c>
      <c r="E95" s="2">
        <v>0</v>
      </c>
      <c r="F95" s="2">
        <f>E95/E105*100</f>
        <v>0</v>
      </c>
      <c r="G95" s="2">
        <v>0</v>
      </c>
      <c r="H95" s="2">
        <f>G95/G105*100</f>
        <v>0</v>
      </c>
      <c r="I95" s="2">
        <v>0</v>
      </c>
      <c r="J95" s="2">
        <f>I95/I105*100</f>
        <v>0</v>
      </c>
      <c r="K95" s="2">
        <v>0</v>
      </c>
      <c r="L95" s="2">
        <f>K95/K105*100</f>
        <v>0</v>
      </c>
      <c r="M95" s="2">
        <v>0</v>
      </c>
      <c r="N95" s="2">
        <f>M95/M105*100</f>
        <v>0</v>
      </c>
      <c r="O95" s="2">
        <f>AVERAGE(D95,F95,H95,J95,L95,N95)</f>
        <v>0</v>
      </c>
      <c r="P95" s="2">
        <v>1</v>
      </c>
    </row>
    <row r="96" spans="2:16">
      <c r="B96" s="2">
        <v>2</v>
      </c>
      <c r="C96" s="2">
        <v>0</v>
      </c>
      <c r="D96" s="2">
        <f>C96/C105*100</f>
        <v>0</v>
      </c>
      <c r="E96" s="2">
        <v>0</v>
      </c>
      <c r="F96" s="2">
        <f>E96/E105*100</f>
        <v>0</v>
      </c>
      <c r="G96" s="2">
        <v>0</v>
      </c>
      <c r="H96" s="2">
        <f>G96/G105*100</f>
        <v>0</v>
      </c>
      <c r="I96" s="2">
        <v>0</v>
      </c>
      <c r="J96" s="2">
        <f>I96/I105*100</f>
        <v>0</v>
      </c>
      <c r="K96" s="2">
        <v>0</v>
      </c>
      <c r="L96" s="2">
        <f>K96/K105*100</f>
        <v>0</v>
      </c>
      <c r="M96" s="2">
        <v>0</v>
      </c>
      <c r="N96" s="2">
        <f>M96/M105*100</f>
        <v>0</v>
      </c>
      <c r="O96" s="2">
        <f t="shared" ref="O96:O105" si="6">AVERAGE(D96,F96,H96,J96,L96,N96)</f>
        <v>0</v>
      </c>
      <c r="P96" s="2">
        <v>2</v>
      </c>
    </row>
    <row r="97" spans="2:16">
      <c r="B97" s="2">
        <v>3</v>
      </c>
      <c r="C97" s="2">
        <v>0</v>
      </c>
      <c r="D97" s="2">
        <f>C97/C105*100</f>
        <v>0</v>
      </c>
      <c r="E97" s="2">
        <v>0</v>
      </c>
      <c r="F97" s="2">
        <f>E97/E105*100</f>
        <v>0</v>
      </c>
      <c r="G97" s="2">
        <v>0</v>
      </c>
      <c r="H97" s="2">
        <f>G97/G105*100</f>
        <v>0</v>
      </c>
      <c r="I97" s="2">
        <v>0</v>
      </c>
      <c r="J97" s="2">
        <f>I97/I105*100</f>
        <v>0</v>
      </c>
      <c r="K97" s="2">
        <v>0</v>
      </c>
      <c r="L97" s="2">
        <f>K97/K105*100</f>
        <v>0</v>
      </c>
      <c r="M97" s="2">
        <v>0</v>
      </c>
      <c r="N97" s="2">
        <f>M97/M105*100</f>
        <v>0</v>
      </c>
      <c r="O97" s="2">
        <f t="shared" si="6"/>
        <v>0</v>
      </c>
      <c r="P97" s="2">
        <v>3</v>
      </c>
    </row>
    <row r="98" spans="2:16">
      <c r="B98" s="2">
        <v>4</v>
      </c>
      <c r="C98" s="2">
        <v>10</v>
      </c>
      <c r="D98" s="2">
        <f>C98/C105*100</f>
        <v>4.716981132075472</v>
      </c>
      <c r="E98" s="2">
        <v>2</v>
      </c>
      <c r="F98" s="2">
        <f>E98/E105*100</f>
        <v>0.94786729857819907</v>
      </c>
      <c r="G98" s="2">
        <v>2</v>
      </c>
      <c r="H98" s="2">
        <f>G98/G105*100</f>
        <v>1.0752688172043012</v>
      </c>
      <c r="I98" s="2">
        <v>3</v>
      </c>
      <c r="J98" s="2">
        <f>I98/I105*100</f>
        <v>1.7241379310344827</v>
      </c>
      <c r="K98" s="2">
        <v>4</v>
      </c>
      <c r="L98" s="2">
        <f>K98/K105*100</f>
        <v>1.9230769230769231</v>
      </c>
      <c r="M98" s="2">
        <v>2</v>
      </c>
      <c r="N98" s="2">
        <f>M98/M105*100</f>
        <v>2</v>
      </c>
      <c r="O98" s="2">
        <f t="shared" si="6"/>
        <v>2.0645553503282295</v>
      </c>
      <c r="P98" s="2">
        <v>4</v>
      </c>
    </row>
    <row r="99" spans="2:16">
      <c r="B99" s="2">
        <v>5</v>
      </c>
      <c r="C99" s="2">
        <v>20</v>
      </c>
      <c r="D99" s="2">
        <f>C99/C105*100</f>
        <v>9.433962264150944</v>
      </c>
      <c r="E99" s="2">
        <v>8</v>
      </c>
      <c r="F99" s="2">
        <f>E99/E105*100</f>
        <v>3.7914691943127963</v>
      </c>
      <c r="G99" s="2">
        <v>15</v>
      </c>
      <c r="H99" s="2">
        <f>G99/G105*100</f>
        <v>8.064516129032258</v>
      </c>
      <c r="I99" s="2">
        <v>9</v>
      </c>
      <c r="J99" s="2">
        <f>I99/I105*100</f>
        <v>5.1724137931034484</v>
      </c>
      <c r="K99" s="2">
        <v>6</v>
      </c>
      <c r="L99" s="2">
        <f>K99/K105*100</f>
        <v>2.8846153846153846</v>
      </c>
      <c r="M99" s="2">
        <v>8</v>
      </c>
      <c r="N99" s="2">
        <f>M99/M105*100</f>
        <v>8</v>
      </c>
      <c r="O99" s="2">
        <f t="shared" si="6"/>
        <v>6.2244961275358053</v>
      </c>
      <c r="P99" s="2">
        <v>5</v>
      </c>
    </row>
    <row r="100" spans="2:16">
      <c r="B100" s="2">
        <v>6</v>
      </c>
      <c r="C100" s="2">
        <v>43</v>
      </c>
      <c r="D100" s="2">
        <f>C100/C105*100</f>
        <v>20.283018867924529</v>
      </c>
      <c r="E100" s="2">
        <v>33</v>
      </c>
      <c r="F100" s="2">
        <f>E100/E105*100</f>
        <v>15.639810426540285</v>
      </c>
      <c r="G100" s="2">
        <v>20</v>
      </c>
      <c r="H100" s="2">
        <f>G100/G105*100</f>
        <v>10.75268817204301</v>
      </c>
      <c r="I100" s="2">
        <v>30</v>
      </c>
      <c r="J100" s="2">
        <f>I100/I105*100</f>
        <v>17.241379310344829</v>
      </c>
      <c r="K100" s="2">
        <v>34</v>
      </c>
      <c r="L100" s="2">
        <f>K100/K105*100</f>
        <v>16.346153846153847</v>
      </c>
      <c r="M100" s="2">
        <v>16</v>
      </c>
      <c r="N100" s="2">
        <f>M100/M105*100</f>
        <v>16</v>
      </c>
      <c r="O100" s="2">
        <f t="shared" si="6"/>
        <v>16.043841770501086</v>
      </c>
      <c r="P100" s="2">
        <v>6</v>
      </c>
    </row>
    <row r="101" spans="2:16">
      <c r="B101" s="2">
        <v>7</v>
      </c>
      <c r="C101" s="2">
        <v>37</v>
      </c>
      <c r="D101" s="2">
        <f>C101/C105*100</f>
        <v>17.452830188679243</v>
      </c>
      <c r="E101" s="2">
        <v>32</v>
      </c>
      <c r="F101" s="2">
        <f>E101/E105*100</f>
        <v>15.165876777251185</v>
      </c>
      <c r="G101" s="2">
        <v>35</v>
      </c>
      <c r="H101" s="2">
        <f>G101/G105*100</f>
        <v>18.817204301075268</v>
      </c>
      <c r="I101" s="2">
        <v>35</v>
      </c>
      <c r="J101" s="2">
        <f>I101/I105*100</f>
        <v>20.114942528735632</v>
      </c>
      <c r="K101" s="2">
        <v>51</v>
      </c>
      <c r="L101" s="2">
        <f>K101/K105*100</f>
        <v>24.519230769230766</v>
      </c>
      <c r="M101" s="2">
        <v>37</v>
      </c>
      <c r="N101" s="2">
        <f>M101/M105*100</f>
        <v>37</v>
      </c>
      <c r="O101" s="2">
        <f t="shared" si="6"/>
        <v>22.17834742749535</v>
      </c>
      <c r="P101" s="2">
        <v>7</v>
      </c>
    </row>
    <row r="102" spans="2:16">
      <c r="B102" s="2">
        <v>8</v>
      </c>
      <c r="C102" s="2">
        <v>46</v>
      </c>
      <c r="D102" s="2">
        <f>C102/C105*100</f>
        <v>21.69811320754717</v>
      </c>
      <c r="E102" s="2">
        <v>59</v>
      </c>
      <c r="F102" s="2">
        <f>E102/E105*100</f>
        <v>27.962085308056871</v>
      </c>
      <c r="G102" s="2">
        <v>47</v>
      </c>
      <c r="H102" s="2">
        <f>G102/G105*100</f>
        <v>25.268817204301076</v>
      </c>
      <c r="I102" s="2">
        <v>38</v>
      </c>
      <c r="J102" s="2">
        <f>I102/I105*100</f>
        <v>21.839080459770116</v>
      </c>
      <c r="K102" s="2">
        <v>53</v>
      </c>
      <c r="L102" s="2">
        <f>K102/K105*100</f>
        <v>25.48076923076923</v>
      </c>
      <c r="M102" s="2">
        <v>10</v>
      </c>
      <c r="N102" s="2">
        <f>M102/M105*100</f>
        <v>10</v>
      </c>
      <c r="O102" s="2">
        <f t="shared" si="6"/>
        <v>22.041477568407412</v>
      </c>
      <c r="P102" s="2">
        <v>8</v>
      </c>
    </row>
    <row r="103" spans="2:16">
      <c r="B103" s="2">
        <v>9</v>
      </c>
      <c r="C103" s="2">
        <v>30</v>
      </c>
      <c r="D103" s="2">
        <f>C103/C105*100</f>
        <v>14.150943396226415</v>
      </c>
      <c r="E103" s="2">
        <v>33</v>
      </c>
      <c r="F103" s="2">
        <f>E103/E105*100</f>
        <v>15.639810426540285</v>
      </c>
      <c r="G103" s="2">
        <v>36</v>
      </c>
      <c r="H103" s="2">
        <f>G103/G105*100</f>
        <v>19.35483870967742</v>
      </c>
      <c r="I103" s="2">
        <v>28</v>
      </c>
      <c r="J103" s="2">
        <f>I103/I105*100</f>
        <v>16.091954022988507</v>
      </c>
      <c r="K103" s="2">
        <v>21</v>
      </c>
      <c r="L103" s="2">
        <f>K103/K105*100</f>
        <v>10.096153846153847</v>
      </c>
      <c r="M103" s="2">
        <v>6</v>
      </c>
      <c r="N103" s="2">
        <f>M103/M105*100</f>
        <v>6</v>
      </c>
      <c r="O103" s="2">
        <f t="shared" si="6"/>
        <v>13.555616733597745</v>
      </c>
      <c r="P103" s="2">
        <v>9</v>
      </c>
    </row>
    <row r="104" spans="2:16">
      <c r="B104" s="2">
        <v>10</v>
      </c>
      <c r="C104" s="2">
        <v>26</v>
      </c>
      <c r="D104" s="2">
        <f>C104/C105*100</f>
        <v>12.264150943396226</v>
      </c>
      <c r="E104" s="2">
        <v>44</v>
      </c>
      <c r="F104" s="2">
        <f>E104/E105*100</f>
        <v>20.85308056872038</v>
      </c>
      <c r="G104" s="2">
        <v>31</v>
      </c>
      <c r="H104" s="2">
        <f>G104/G105*100</f>
        <v>16.666666666666664</v>
      </c>
      <c r="I104" s="2">
        <v>31</v>
      </c>
      <c r="J104" s="2">
        <f>I104/I105*100</f>
        <v>17.816091954022991</v>
      </c>
      <c r="K104" s="2">
        <v>39</v>
      </c>
      <c r="L104" s="2">
        <f>K104/K105*100</f>
        <v>18.75</v>
      </c>
      <c r="M104" s="2">
        <v>21</v>
      </c>
      <c r="N104" s="2">
        <f>M104/M105*100</f>
        <v>21</v>
      </c>
      <c r="O104" s="2">
        <f t="shared" si="6"/>
        <v>17.891665022134376</v>
      </c>
      <c r="P104" s="2">
        <v>10</v>
      </c>
    </row>
    <row r="105" spans="2:16">
      <c r="B105" s="2" t="s">
        <v>10</v>
      </c>
      <c r="C105" s="2">
        <f>SUM(C95:C104)</f>
        <v>212</v>
      </c>
      <c r="D105" s="2">
        <f>C105/C105*100</f>
        <v>100</v>
      </c>
      <c r="E105" s="2">
        <f>SUM(E95:E104)</f>
        <v>211</v>
      </c>
      <c r="F105" s="2">
        <f>E105/E105*100</f>
        <v>100</v>
      </c>
      <c r="G105" s="2">
        <f>SUM(G95:G104)</f>
        <v>186</v>
      </c>
      <c r="H105" s="2">
        <f>G105/G105*100</f>
        <v>100</v>
      </c>
      <c r="I105" s="2">
        <f>SUM(I95:I104)</f>
        <v>174</v>
      </c>
      <c r="J105" s="2">
        <f>I105/I105*100</f>
        <v>100</v>
      </c>
      <c r="K105" s="2">
        <f>SUM(K95:K104)</f>
        <v>208</v>
      </c>
      <c r="L105" s="2">
        <f>K105/K105*100</f>
        <v>100</v>
      </c>
      <c r="M105" s="2">
        <f>SUM(M95:M104)</f>
        <v>100</v>
      </c>
      <c r="N105" s="2">
        <f>M105/M105*100</f>
        <v>100</v>
      </c>
      <c r="O105" s="2">
        <f t="shared" si="6"/>
        <v>100</v>
      </c>
      <c r="P105" s="2" t="s">
        <v>10</v>
      </c>
    </row>
    <row r="107" spans="2:16"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</row>
    <row r="108" spans="2:16">
      <c r="B108" s="2"/>
      <c r="C108" s="15" t="s">
        <v>0</v>
      </c>
      <c r="D108" s="15"/>
      <c r="E108" s="14" t="s">
        <v>1</v>
      </c>
      <c r="F108" s="14"/>
      <c r="G108" s="15" t="s">
        <v>2</v>
      </c>
      <c r="H108" s="15"/>
      <c r="I108" s="14" t="s">
        <v>3</v>
      </c>
      <c r="J108" s="14"/>
      <c r="K108" s="15" t="s">
        <v>4</v>
      </c>
      <c r="L108" s="15"/>
      <c r="M108" s="14" t="s">
        <v>5</v>
      </c>
      <c r="N108" s="14"/>
      <c r="O108" s="3" t="s">
        <v>6</v>
      </c>
      <c r="P108" s="3"/>
    </row>
    <row r="109" spans="2:16">
      <c r="B109" s="2" t="s">
        <v>7</v>
      </c>
      <c r="C109" s="2" t="s">
        <v>8</v>
      </c>
      <c r="D109" s="2" t="s">
        <v>9</v>
      </c>
      <c r="E109" s="2" t="s">
        <v>8</v>
      </c>
      <c r="F109" s="2" t="s">
        <v>9</v>
      </c>
      <c r="G109" s="2" t="s">
        <v>8</v>
      </c>
      <c r="H109" s="2" t="s">
        <v>9</v>
      </c>
      <c r="I109" s="2" t="s">
        <v>8</v>
      </c>
      <c r="J109" s="2" t="s">
        <v>9</v>
      </c>
      <c r="K109" s="2" t="s">
        <v>8</v>
      </c>
      <c r="L109" s="2" t="s">
        <v>9</v>
      </c>
      <c r="M109" s="2" t="s">
        <v>8</v>
      </c>
      <c r="N109" s="2" t="s">
        <v>9</v>
      </c>
      <c r="O109" s="8" t="s">
        <v>11</v>
      </c>
      <c r="P109" s="2" t="s">
        <v>7</v>
      </c>
    </row>
    <row r="110" spans="2:16">
      <c r="B110" s="2">
        <v>1</v>
      </c>
      <c r="C110" s="2">
        <v>0</v>
      </c>
      <c r="D110" s="2">
        <f>C110/C120*100</f>
        <v>0</v>
      </c>
      <c r="E110" s="2">
        <v>0</v>
      </c>
      <c r="F110" s="2">
        <f>E110/E120*100</f>
        <v>0</v>
      </c>
      <c r="G110" s="2">
        <v>0</v>
      </c>
      <c r="H110" s="2">
        <f>G110/G120*100</f>
        <v>0</v>
      </c>
      <c r="I110" s="2">
        <v>0</v>
      </c>
      <c r="J110" s="2">
        <f>I110/I120*100</f>
        <v>0</v>
      </c>
      <c r="K110" s="2">
        <v>0</v>
      </c>
      <c r="L110" s="2">
        <f>K110/K120*100</f>
        <v>0</v>
      </c>
      <c r="M110" s="2">
        <v>0</v>
      </c>
      <c r="N110" s="2">
        <f>M110/M120*100</f>
        <v>0</v>
      </c>
      <c r="O110" s="2">
        <f>AVERAGE(D110,F110,H110,J110,L110,N110)</f>
        <v>0</v>
      </c>
      <c r="P110" s="2">
        <v>1</v>
      </c>
    </row>
    <row r="111" spans="2:16">
      <c r="B111" s="2">
        <v>2</v>
      </c>
      <c r="C111" s="2">
        <v>2</v>
      </c>
      <c r="D111" s="2">
        <f>C111/C120*100</f>
        <v>1.0928961748633881</v>
      </c>
      <c r="E111" s="2">
        <v>1</v>
      </c>
      <c r="F111" s="2">
        <f>E111/E120*100</f>
        <v>0.51020408163265307</v>
      </c>
      <c r="G111" s="2">
        <v>1</v>
      </c>
      <c r="H111" s="2">
        <f>G111/G120*100</f>
        <v>0.48780487804878048</v>
      </c>
      <c r="I111" s="2">
        <v>0</v>
      </c>
      <c r="J111" s="2">
        <f>I111/I120*100</f>
        <v>0</v>
      </c>
      <c r="K111" s="2">
        <v>4</v>
      </c>
      <c r="L111" s="2">
        <f>K111/K120*100</f>
        <v>3.225806451612903</v>
      </c>
      <c r="M111" s="2">
        <v>0</v>
      </c>
      <c r="N111" s="2">
        <f>M111/M120*100</f>
        <v>0</v>
      </c>
      <c r="O111" s="2">
        <f t="shared" ref="O111:O120" si="7">AVERAGE(D111,F111,H111,J111,L111,N111)</f>
        <v>0.88611859769295409</v>
      </c>
      <c r="P111" s="2">
        <v>2</v>
      </c>
    </row>
    <row r="112" spans="2:16">
      <c r="B112" s="2">
        <v>3</v>
      </c>
      <c r="C112" s="2">
        <v>2</v>
      </c>
      <c r="D112" s="2">
        <f>C112/C120*100</f>
        <v>1.0928961748633881</v>
      </c>
      <c r="E112" s="2">
        <v>1</v>
      </c>
      <c r="F112" s="2">
        <f>E112/E120*100</f>
        <v>0.51020408163265307</v>
      </c>
      <c r="G112" s="2">
        <v>6</v>
      </c>
      <c r="H112" s="2">
        <f>G112/G120*100</f>
        <v>2.9268292682926833</v>
      </c>
      <c r="I112" s="2">
        <v>0</v>
      </c>
      <c r="J112" s="2">
        <f>I112/I120*100</f>
        <v>0</v>
      </c>
      <c r="K112" s="2">
        <v>1</v>
      </c>
      <c r="L112" s="2">
        <f>K112/K120*100</f>
        <v>0.80645161290322576</v>
      </c>
      <c r="M112" s="2">
        <v>1</v>
      </c>
      <c r="N112" s="2">
        <f>M112/M120*100</f>
        <v>0.33670033670033667</v>
      </c>
      <c r="O112" s="2">
        <f t="shared" si="7"/>
        <v>0.94551357906538114</v>
      </c>
      <c r="P112" s="2">
        <v>3</v>
      </c>
    </row>
    <row r="113" spans="2:16">
      <c r="B113" s="2">
        <v>4</v>
      </c>
      <c r="C113" s="2">
        <v>3</v>
      </c>
      <c r="D113" s="2">
        <f>C113/C120*100</f>
        <v>1.639344262295082</v>
      </c>
      <c r="E113" s="2">
        <v>3</v>
      </c>
      <c r="F113" s="2">
        <f>E113/E120*100</f>
        <v>1.5306122448979591</v>
      </c>
      <c r="G113" s="2">
        <v>4</v>
      </c>
      <c r="H113" s="2">
        <f>G113/G120*100</f>
        <v>1.9512195121951219</v>
      </c>
      <c r="I113" s="2">
        <v>1</v>
      </c>
      <c r="J113" s="2">
        <f>I113/I120*100</f>
        <v>0.50761421319796951</v>
      </c>
      <c r="K113" s="2">
        <v>3</v>
      </c>
      <c r="L113" s="2">
        <f>K113/K120*100</f>
        <v>2.4193548387096775</v>
      </c>
      <c r="M113" s="2">
        <v>2</v>
      </c>
      <c r="N113" s="2">
        <f>M113/M120*100</f>
        <v>0.67340067340067333</v>
      </c>
      <c r="O113" s="2">
        <f t="shared" si="7"/>
        <v>1.4535909574494139</v>
      </c>
      <c r="P113" s="2">
        <v>4</v>
      </c>
    </row>
    <row r="114" spans="2:16">
      <c r="B114" s="2">
        <v>5</v>
      </c>
      <c r="C114" s="2">
        <v>3</v>
      </c>
      <c r="D114" s="2">
        <f>C114/C120*100</f>
        <v>1.639344262295082</v>
      </c>
      <c r="E114" s="2">
        <v>9</v>
      </c>
      <c r="F114" s="2">
        <f>E114/E120*100</f>
        <v>4.591836734693878</v>
      </c>
      <c r="G114" s="2">
        <v>3</v>
      </c>
      <c r="H114" s="2">
        <f>G114/G120*100</f>
        <v>1.4634146341463417</v>
      </c>
      <c r="I114" s="2">
        <v>3</v>
      </c>
      <c r="J114" s="2">
        <f>I114/I120*100</f>
        <v>1.5228426395939088</v>
      </c>
      <c r="K114" s="2">
        <v>4</v>
      </c>
      <c r="L114" s="2">
        <f>K114/K120*100</f>
        <v>3.225806451612903</v>
      </c>
      <c r="M114" s="2">
        <v>1</v>
      </c>
      <c r="N114" s="2">
        <f>M114/M120*100</f>
        <v>0.33670033670033667</v>
      </c>
      <c r="O114" s="2">
        <f t="shared" si="7"/>
        <v>2.1299908431737422</v>
      </c>
      <c r="P114" s="2">
        <v>5</v>
      </c>
    </row>
    <row r="115" spans="2:16">
      <c r="B115" s="2">
        <v>6</v>
      </c>
      <c r="C115" s="2">
        <v>5</v>
      </c>
      <c r="D115" s="2">
        <f>C115/C120*100</f>
        <v>2.7322404371584699</v>
      </c>
      <c r="E115" s="2">
        <v>8</v>
      </c>
      <c r="F115" s="2">
        <f>E115/E120*100</f>
        <v>4.0816326530612246</v>
      </c>
      <c r="G115" s="2">
        <v>14</v>
      </c>
      <c r="H115" s="2">
        <f>G115/G120*100</f>
        <v>6.8292682926829276</v>
      </c>
      <c r="I115" s="2">
        <v>8</v>
      </c>
      <c r="J115" s="2">
        <f>I115/I120*100</f>
        <v>4.0609137055837561</v>
      </c>
      <c r="K115" s="2">
        <v>3</v>
      </c>
      <c r="L115" s="2">
        <f>K115/K120*100</f>
        <v>2.4193548387096775</v>
      </c>
      <c r="M115" s="2">
        <v>5</v>
      </c>
      <c r="N115" s="2">
        <f>M115/M120*100</f>
        <v>1.6835016835016834</v>
      </c>
      <c r="O115" s="2">
        <f t="shared" si="7"/>
        <v>3.6344852684496232</v>
      </c>
      <c r="P115" s="2">
        <v>6</v>
      </c>
    </row>
    <row r="116" spans="2:16">
      <c r="B116" s="2">
        <v>7</v>
      </c>
      <c r="C116" s="2">
        <v>11</v>
      </c>
      <c r="D116" s="2">
        <f>C116/C120*100</f>
        <v>6.0109289617486334</v>
      </c>
      <c r="E116" s="2">
        <v>34</v>
      </c>
      <c r="F116" s="2">
        <f>E116/E120*100</f>
        <v>17.346938775510203</v>
      </c>
      <c r="G116" s="2">
        <v>28</v>
      </c>
      <c r="H116" s="2">
        <f>G116/G120*100</f>
        <v>13.658536585365855</v>
      </c>
      <c r="I116" s="2">
        <v>10</v>
      </c>
      <c r="J116" s="2">
        <f>I116/I120*100</f>
        <v>5.0761421319796955</v>
      </c>
      <c r="K116" s="2">
        <v>31</v>
      </c>
      <c r="L116" s="2">
        <f>K116/K120*100</f>
        <v>25</v>
      </c>
      <c r="M116" s="2">
        <v>119</v>
      </c>
      <c r="N116" s="2">
        <f>M116/M120*100</f>
        <v>40.067340067340069</v>
      </c>
      <c r="O116" s="2">
        <f t="shared" si="7"/>
        <v>17.859981086990743</v>
      </c>
      <c r="P116" s="2">
        <v>7</v>
      </c>
    </row>
    <row r="117" spans="2:16">
      <c r="B117" s="2">
        <v>8</v>
      </c>
      <c r="C117" s="2">
        <v>90</v>
      </c>
      <c r="D117" s="2">
        <f>C117/C120*100</f>
        <v>49.180327868852459</v>
      </c>
      <c r="E117" s="2">
        <v>56</v>
      </c>
      <c r="F117" s="2">
        <f>E117/E120*100</f>
        <v>28.571428571428569</v>
      </c>
      <c r="G117" s="2">
        <v>84</v>
      </c>
      <c r="H117" s="2">
        <f>G117/G120*100</f>
        <v>40.975609756097562</v>
      </c>
      <c r="I117" s="2">
        <v>47</v>
      </c>
      <c r="J117" s="2">
        <f>I117/I120*100</f>
        <v>23.857868020304569</v>
      </c>
      <c r="K117" s="2">
        <v>38</v>
      </c>
      <c r="L117" s="2">
        <f>K117/K120*100</f>
        <v>30.64516129032258</v>
      </c>
      <c r="M117" s="2">
        <v>99</v>
      </c>
      <c r="N117" s="2">
        <f>M117/M120*100</f>
        <v>33.333333333333329</v>
      </c>
      <c r="O117" s="2">
        <f t="shared" si="7"/>
        <v>34.427288140056511</v>
      </c>
      <c r="P117" s="2">
        <v>8</v>
      </c>
    </row>
    <row r="118" spans="2:16">
      <c r="B118" s="2">
        <v>9</v>
      </c>
      <c r="C118" s="2">
        <v>38</v>
      </c>
      <c r="D118" s="2">
        <f>C118/C120*100</f>
        <v>20.765027322404372</v>
      </c>
      <c r="E118" s="2">
        <v>60</v>
      </c>
      <c r="F118" s="2">
        <f>E118/E120*100</f>
        <v>30.612244897959183</v>
      </c>
      <c r="G118" s="2">
        <v>47</v>
      </c>
      <c r="H118" s="2">
        <f>G118/G120*100</f>
        <v>22.926829268292686</v>
      </c>
      <c r="I118" s="2">
        <v>50</v>
      </c>
      <c r="J118" s="2">
        <f>I118/I120*100</f>
        <v>25.380710659898476</v>
      </c>
      <c r="K118" s="2">
        <v>30</v>
      </c>
      <c r="L118" s="2">
        <f>K118/K120*100</f>
        <v>24.193548387096776</v>
      </c>
      <c r="M118" s="2">
        <v>52</v>
      </c>
      <c r="N118" s="2">
        <f>M118/M120*100</f>
        <v>17.508417508417509</v>
      </c>
      <c r="O118" s="2">
        <f t="shared" si="7"/>
        <v>23.56446300734483</v>
      </c>
      <c r="P118" s="2">
        <v>9</v>
      </c>
    </row>
    <row r="119" spans="2:16">
      <c r="B119" s="2">
        <v>10</v>
      </c>
      <c r="C119" s="2">
        <v>29</v>
      </c>
      <c r="D119" s="2">
        <f>C119/C120*100</f>
        <v>15.846994535519126</v>
      </c>
      <c r="E119" s="2">
        <v>24</v>
      </c>
      <c r="F119" s="2">
        <f>E119/E120*100</f>
        <v>12.244897959183673</v>
      </c>
      <c r="G119" s="2">
        <v>18</v>
      </c>
      <c r="H119" s="2">
        <f>G119/G120*100</f>
        <v>8.7804878048780477</v>
      </c>
      <c r="I119" s="2">
        <v>78</v>
      </c>
      <c r="J119" s="2">
        <f>I119/I120*100</f>
        <v>39.593908629441628</v>
      </c>
      <c r="K119" s="2">
        <v>10</v>
      </c>
      <c r="L119" s="2">
        <f>K119/K120*100</f>
        <v>8.064516129032258</v>
      </c>
      <c r="M119" s="2">
        <v>18</v>
      </c>
      <c r="N119" s="2">
        <f>M119/M120*100</f>
        <v>6.0606060606060606</v>
      </c>
      <c r="O119" s="2">
        <f t="shared" si="7"/>
        <v>15.0985685197768</v>
      </c>
      <c r="P119" s="2">
        <v>10</v>
      </c>
    </row>
    <row r="120" spans="2:16">
      <c r="B120" s="2" t="s">
        <v>10</v>
      </c>
      <c r="C120" s="2">
        <f>SUM(C110:C119)</f>
        <v>183</v>
      </c>
      <c r="D120" s="2">
        <f>C120/C120*100</f>
        <v>100</v>
      </c>
      <c r="E120" s="2">
        <f>SUM(E110:E119)</f>
        <v>196</v>
      </c>
      <c r="F120" s="2">
        <f>E120/E120*100</f>
        <v>100</v>
      </c>
      <c r="G120" s="2">
        <f>SUM(G110:G119)</f>
        <v>205</v>
      </c>
      <c r="H120" s="2">
        <f>G120/G120*100</f>
        <v>100</v>
      </c>
      <c r="I120" s="2">
        <f>SUM(I110:I119)</f>
        <v>197</v>
      </c>
      <c r="J120" s="2">
        <f>I120/I120*100</f>
        <v>100</v>
      </c>
      <c r="K120" s="2">
        <f>SUM(K110:K119)</f>
        <v>124</v>
      </c>
      <c r="L120" s="2">
        <f>K120/K120*100</f>
        <v>100</v>
      </c>
      <c r="M120" s="2">
        <f>SUM(M110:M119)</f>
        <v>297</v>
      </c>
      <c r="N120" s="2">
        <f>M120/M120*100</f>
        <v>100</v>
      </c>
      <c r="O120" s="2">
        <f t="shared" si="7"/>
        <v>100</v>
      </c>
      <c r="P120" s="2" t="s">
        <v>10</v>
      </c>
    </row>
    <row r="122" spans="2:16"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</row>
    <row r="123" spans="2:16">
      <c r="B123" s="2"/>
      <c r="C123" s="15" t="s">
        <v>0</v>
      </c>
      <c r="D123" s="15"/>
      <c r="E123" s="14" t="s">
        <v>1</v>
      </c>
      <c r="F123" s="14"/>
      <c r="G123" s="15" t="s">
        <v>2</v>
      </c>
      <c r="H123" s="15"/>
      <c r="I123" s="14" t="s">
        <v>3</v>
      </c>
      <c r="J123" s="14"/>
      <c r="K123" s="15" t="s">
        <v>4</v>
      </c>
      <c r="L123" s="15"/>
      <c r="M123" s="14" t="s">
        <v>5</v>
      </c>
      <c r="N123" s="14"/>
      <c r="O123" s="3" t="s">
        <v>6</v>
      </c>
      <c r="P123" s="3"/>
    </row>
    <row r="124" spans="2:16">
      <c r="B124" s="2" t="s">
        <v>7</v>
      </c>
      <c r="C124" s="2" t="s">
        <v>8</v>
      </c>
      <c r="D124" s="2" t="s">
        <v>9</v>
      </c>
      <c r="E124" s="2" t="s">
        <v>8</v>
      </c>
      <c r="F124" s="2" t="s">
        <v>9</v>
      </c>
      <c r="G124" s="2" t="s">
        <v>8</v>
      </c>
      <c r="H124" s="2" t="s">
        <v>9</v>
      </c>
      <c r="I124" s="2" t="s">
        <v>8</v>
      </c>
      <c r="J124" s="2" t="s">
        <v>9</v>
      </c>
      <c r="K124" s="2" t="s">
        <v>8</v>
      </c>
      <c r="L124" s="2" t="s">
        <v>9</v>
      </c>
      <c r="M124" s="2" t="s">
        <v>8</v>
      </c>
      <c r="N124" s="2" t="s">
        <v>9</v>
      </c>
      <c r="O124" s="8" t="s">
        <v>12</v>
      </c>
      <c r="P124" s="2" t="s">
        <v>7</v>
      </c>
    </row>
    <row r="125" spans="2:16">
      <c r="B125" s="2">
        <v>1</v>
      </c>
      <c r="C125" s="2">
        <v>17</v>
      </c>
      <c r="D125" s="2">
        <f>C125/C135*100</f>
        <v>6.4638783269961975</v>
      </c>
      <c r="E125" s="2">
        <v>21</v>
      </c>
      <c r="F125" s="2">
        <f>E125/E135*100</f>
        <v>7.5812274368231041</v>
      </c>
      <c r="G125" s="2">
        <v>18</v>
      </c>
      <c r="H125" s="2">
        <f>G125/G135*100</f>
        <v>6.4285714285714279</v>
      </c>
      <c r="I125" s="2">
        <v>0</v>
      </c>
      <c r="J125" s="2">
        <f>I125/I135*100</f>
        <v>0</v>
      </c>
      <c r="K125" s="2">
        <v>0</v>
      </c>
      <c r="L125" s="2">
        <f>K125/K135*100</f>
        <v>0</v>
      </c>
      <c r="M125" s="2">
        <v>4</v>
      </c>
      <c r="N125" s="2">
        <f>M125/M135*100</f>
        <v>1.6949152542372881</v>
      </c>
      <c r="O125" s="2">
        <f>AVERAGE(D125,F125,H125,J125,L125,N125)</f>
        <v>3.6947654077713357</v>
      </c>
      <c r="P125" s="2">
        <v>1</v>
      </c>
    </row>
    <row r="126" spans="2:16">
      <c r="B126" s="2">
        <v>2</v>
      </c>
      <c r="C126" s="2">
        <v>23</v>
      </c>
      <c r="D126" s="2">
        <f>C126/C135*100</f>
        <v>8.7452471482889731</v>
      </c>
      <c r="E126" s="2">
        <v>22</v>
      </c>
      <c r="F126" s="2">
        <f>E126/E135*100</f>
        <v>7.9422382671480145</v>
      </c>
      <c r="G126" s="2">
        <v>21</v>
      </c>
      <c r="H126" s="2">
        <f>G126/G135*100</f>
        <v>7.5</v>
      </c>
      <c r="I126" s="2">
        <v>40</v>
      </c>
      <c r="J126" s="2">
        <f>I126/I135*100</f>
        <v>12.084592145015106</v>
      </c>
      <c r="K126" s="2">
        <v>27</v>
      </c>
      <c r="L126" s="2">
        <f>K126/K135*100</f>
        <v>9</v>
      </c>
      <c r="M126" s="2">
        <v>35</v>
      </c>
      <c r="N126" s="2">
        <f>M126/M135*100</f>
        <v>14.83050847457627</v>
      </c>
      <c r="O126" s="2">
        <f t="shared" ref="O126:O135" si="8">AVERAGE(D126,F126,H126,J126,L126,N126)</f>
        <v>10.017097672504727</v>
      </c>
      <c r="P126" s="2">
        <v>2</v>
      </c>
    </row>
    <row r="127" spans="2:16">
      <c r="B127" s="2">
        <v>3</v>
      </c>
      <c r="C127" s="2">
        <v>14</v>
      </c>
      <c r="D127" s="2">
        <f>C127/C135*100</f>
        <v>5.3231939163498092</v>
      </c>
      <c r="E127" s="2">
        <v>12</v>
      </c>
      <c r="F127" s="2">
        <f>E127/E135*100</f>
        <v>4.3321299638989164</v>
      </c>
      <c r="G127" s="2">
        <v>20</v>
      </c>
      <c r="H127" s="2">
        <f>G127/G135*100</f>
        <v>7.1428571428571423</v>
      </c>
      <c r="I127" s="2">
        <v>24</v>
      </c>
      <c r="J127" s="2">
        <f>I127/I135*100</f>
        <v>7.2507552870090644</v>
      </c>
      <c r="K127" s="2">
        <v>27</v>
      </c>
      <c r="L127" s="2">
        <f>K127/K135*100</f>
        <v>9</v>
      </c>
      <c r="M127" s="2">
        <v>17</v>
      </c>
      <c r="N127" s="2">
        <f>M127/M135*100</f>
        <v>7.2033898305084749</v>
      </c>
      <c r="O127" s="2">
        <f t="shared" si="8"/>
        <v>6.708721023437235</v>
      </c>
      <c r="P127" s="2">
        <v>3</v>
      </c>
    </row>
    <row r="128" spans="2:16">
      <c r="B128" s="2">
        <v>4</v>
      </c>
      <c r="C128" s="2">
        <v>18</v>
      </c>
      <c r="D128" s="2">
        <f>C128/C135*100</f>
        <v>6.8441064638783269</v>
      </c>
      <c r="E128" s="2">
        <v>20</v>
      </c>
      <c r="F128" s="2">
        <f>E128/E135*100</f>
        <v>7.2202166064981945</v>
      </c>
      <c r="G128" s="2">
        <v>14</v>
      </c>
      <c r="H128" s="2">
        <f>G128/G135*100</f>
        <v>5</v>
      </c>
      <c r="I128" s="2">
        <v>24</v>
      </c>
      <c r="J128" s="2">
        <f>I128/I135*100</f>
        <v>7.2507552870090644</v>
      </c>
      <c r="K128" s="2">
        <v>24</v>
      </c>
      <c r="L128" s="2">
        <f>K128/K135*100</f>
        <v>8</v>
      </c>
      <c r="M128" s="2">
        <v>25</v>
      </c>
      <c r="N128" s="2">
        <f>M128/M135*100</f>
        <v>10.59322033898305</v>
      </c>
      <c r="O128" s="2">
        <f t="shared" si="8"/>
        <v>7.4847164493947735</v>
      </c>
      <c r="P128" s="2">
        <v>4</v>
      </c>
    </row>
    <row r="129" spans="1:16">
      <c r="B129" s="2">
        <v>5</v>
      </c>
      <c r="C129" s="2">
        <v>15</v>
      </c>
      <c r="D129" s="2">
        <f>C129/C135*100</f>
        <v>5.7034220532319395</v>
      </c>
      <c r="E129" s="2">
        <v>12</v>
      </c>
      <c r="F129" s="2">
        <f>E129/E135*100</f>
        <v>4.3321299638989164</v>
      </c>
      <c r="G129" s="2">
        <v>18</v>
      </c>
      <c r="H129" s="2">
        <f>G129/G135*100</f>
        <v>6.4285714285714279</v>
      </c>
      <c r="I129" s="2">
        <v>20</v>
      </c>
      <c r="J129" s="2">
        <f>I129/I135*100</f>
        <v>6.0422960725075532</v>
      </c>
      <c r="K129" s="2">
        <v>21</v>
      </c>
      <c r="L129" s="2">
        <f>K129/K135*100</f>
        <v>7.0000000000000009</v>
      </c>
      <c r="M129" s="2">
        <v>15</v>
      </c>
      <c r="N129" s="2">
        <f>M129/M135*100</f>
        <v>6.3559322033898304</v>
      </c>
      <c r="O129" s="2">
        <f t="shared" si="8"/>
        <v>5.9770586202666109</v>
      </c>
      <c r="P129" s="2">
        <v>5</v>
      </c>
    </row>
    <row r="130" spans="1:16">
      <c r="B130" s="2">
        <v>6</v>
      </c>
      <c r="C130" s="2">
        <v>33</v>
      </c>
      <c r="D130" s="2">
        <f>C130/C135*100</f>
        <v>12.547528517110266</v>
      </c>
      <c r="E130" s="2">
        <v>37</v>
      </c>
      <c r="F130" s="2">
        <f>E130/E135*100</f>
        <v>13.357400722021662</v>
      </c>
      <c r="G130" s="2">
        <v>40</v>
      </c>
      <c r="H130" s="2">
        <f>G130/G135*100</f>
        <v>14.285714285714285</v>
      </c>
      <c r="I130" s="2">
        <v>30</v>
      </c>
      <c r="J130" s="2">
        <f>I130/I135*100</f>
        <v>9.0634441087613293</v>
      </c>
      <c r="K130" s="2">
        <v>26</v>
      </c>
      <c r="L130" s="2">
        <f>K130/K135*100</f>
        <v>8.6666666666666679</v>
      </c>
      <c r="M130" s="2">
        <v>18</v>
      </c>
      <c r="N130" s="2">
        <f>M130/M135*100</f>
        <v>7.6271186440677967</v>
      </c>
      <c r="O130" s="2">
        <f t="shared" si="8"/>
        <v>10.924645490723668</v>
      </c>
      <c r="P130" s="2">
        <v>6</v>
      </c>
    </row>
    <row r="131" spans="1:16">
      <c r="B131" s="2">
        <v>7</v>
      </c>
      <c r="C131" s="2">
        <v>24</v>
      </c>
      <c r="D131" s="2">
        <f>C131/C135*100</f>
        <v>9.1254752851711025</v>
      </c>
      <c r="E131" s="2">
        <v>39</v>
      </c>
      <c r="F131" s="2">
        <f>E131/E135*100</f>
        <v>14.079422382671481</v>
      </c>
      <c r="G131" s="2">
        <v>35</v>
      </c>
      <c r="H131" s="2">
        <f>G131/G135*100</f>
        <v>12.5</v>
      </c>
      <c r="I131" s="2">
        <v>58</v>
      </c>
      <c r="J131" s="2">
        <f>I131/I135*100</f>
        <v>17.522658610271904</v>
      </c>
      <c r="K131" s="2">
        <v>65</v>
      </c>
      <c r="L131" s="2">
        <f>K131/K135*100</f>
        <v>21.666666666666668</v>
      </c>
      <c r="M131" s="2">
        <v>29</v>
      </c>
      <c r="N131" s="2">
        <f>M131/M135*100</f>
        <v>12.288135593220339</v>
      </c>
      <c r="O131" s="2">
        <f t="shared" si="8"/>
        <v>14.530393089666916</v>
      </c>
      <c r="P131" s="2">
        <v>7</v>
      </c>
    </row>
    <row r="132" spans="1:16">
      <c r="B132" s="2">
        <v>8</v>
      </c>
      <c r="C132" s="2">
        <v>31</v>
      </c>
      <c r="D132" s="2">
        <f>C132/C135*100</f>
        <v>11.787072243346007</v>
      </c>
      <c r="E132" s="2">
        <v>39</v>
      </c>
      <c r="F132" s="2">
        <f>E132/E135*100</f>
        <v>14.079422382671481</v>
      </c>
      <c r="G132" s="2">
        <v>34</v>
      </c>
      <c r="H132" s="2">
        <f>G132/G135*100</f>
        <v>12.142857142857142</v>
      </c>
      <c r="I132" s="2">
        <v>40</v>
      </c>
      <c r="J132" s="2">
        <f>I132/I135*100</f>
        <v>12.084592145015106</v>
      </c>
      <c r="K132" s="2">
        <v>40</v>
      </c>
      <c r="L132" s="2">
        <f>K132/K135*100</f>
        <v>13.333333333333334</v>
      </c>
      <c r="M132" s="2">
        <v>30</v>
      </c>
      <c r="N132" s="2">
        <f>M132/M135*100</f>
        <v>12.711864406779661</v>
      </c>
      <c r="O132" s="2">
        <f t="shared" si="8"/>
        <v>12.68985694233379</v>
      </c>
      <c r="P132" s="2">
        <v>8</v>
      </c>
    </row>
    <row r="133" spans="1:16">
      <c r="B133" s="2">
        <v>9</v>
      </c>
      <c r="C133" s="2">
        <v>46</v>
      </c>
      <c r="D133" s="2">
        <f>C133/C135*100</f>
        <v>17.490494296577946</v>
      </c>
      <c r="E133" s="2">
        <v>46</v>
      </c>
      <c r="F133" s="2">
        <f>E133/E135*100</f>
        <v>16.60649819494585</v>
      </c>
      <c r="G133" s="2">
        <v>43</v>
      </c>
      <c r="H133" s="2">
        <f>G133/G135*100</f>
        <v>15.357142857142858</v>
      </c>
      <c r="I133" s="2">
        <v>59</v>
      </c>
      <c r="J133" s="2">
        <f>I133/I135*100</f>
        <v>17.82477341389728</v>
      </c>
      <c r="K133" s="2">
        <v>37</v>
      </c>
      <c r="L133" s="2">
        <f>K133/K135*100</f>
        <v>12.333333333333334</v>
      </c>
      <c r="M133" s="2">
        <v>32</v>
      </c>
      <c r="N133" s="2">
        <f>M133/M135*100</f>
        <v>13.559322033898304</v>
      </c>
      <c r="O133" s="2">
        <f t="shared" si="8"/>
        <v>15.528594021632594</v>
      </c>
      <c r="P133" s="2">
        <v>9</v>
      </c>
    </row>
    <row r="134" spans="1:16">
      <c r="B134" s="2">
        <v>10</v>
      </c>
      <c r="C134" s="2">
        <v>42</v>
      </c>
      <c r="D134" s="2">
        <f>C134/C135*100</f>
        <v>15.96958174904943</v>
      </c>
      <c r="E134" s="2">
        <v>29</v>
      </c>
      <c r="F134" s="2">
        <f>E134/E135*100</f>
        <v>10.469314079422382</v>
      </c>
      <c r="G134" s="2">
        <v>37</v>
      </c>
      <c r="H134" s="2">
        <f>G134/G135*100</f>
        <v>13.214285714285715</v>
      </c>
      <c r="I134" s="2">
        <v>36</v>
      </c>
      <c r="J134" s="2">
        <f>I134/I135*100</f>
        <v>10.876132930513595</v>
      </c>
      <c r="K134" s="2">
        <v>33</v>
      </c>
      <c r="L134" s="2">
        <f>K134/K135*100</f>
        <v>11</v>
      </c>
      <c r="M134" s="2">
        <v>31</v>
      </c>
      <c r="N134" s="2">
        <f>M134/M135*100</f>
        <v>13.135593220338984</v>
      </c>
      <c r="O134" s="2">
        <f t="shared" si="8"/>
        <v>12.444151282268352</v>
      </c>
      <c r="P134" s="2">
        <v>10</v>
      </c>
    </row>
    <row r="135" spans="1:16">
      <c r="B135" s="2" t="s">
        <v>10</v>
      </c>
      <c r="C135" s="2">
        <f>SUM(C125:C134)</f>
        <v>263</v>
      </c>
      <c r="D135" s="2">
        <f>C135/C135*100</f>
        <v>100</v>
      </c>
      <c r="E135" s="2">
        <f>SUM(E125:E134)</f>
        <v>277</v>
      </c>
      <c r="F135" s="2">
        <f>E135/E135*100</f>
        <v>100</v>
      </c>
      <c r="G135" s="2">
        <f>SUM(G125:G134)</f>
        <v>280</v>
      </c>
      <c r="H135" s="2">
        <f>G135/G135*100</f>
        <v>100</v>
      </c>
      <c r="I135" s="2">
        <f>SUM(I125:I134)</f>
        <v>331</v>
      </c>
      <c r="J135" s="2">
        <f>I135/I135*100</f>
        <v>100</v>
      </c>
      <c r="K135" s="2">
        <f>SUM(K125:K134)</f>
        <v>300</v>
      </c>
      <c r="L135" s="2">
        <f>K135/K135*100</f>
        <v>100</v>
      </c>
      <c r="M135" s="2">
        <f>SUM(M125:M134)</f>
        <v>236</v>
      </c>
      <c r="N135" s="2">
        <f>M135/M135*100</f>
        <v>100</v>
      </c>
      <c r="O135" s="2">
        <f t="shared" si="8"/>
        <v>100</v>
      </c>
      <c r="P135" s="2" t="s">
        <v>10</v>
      </c>
    </row>
    <row r="137" spans="1:16">
      <c r="A137" s="10" t="s">
        <v>21</v>
      </c>
      <c r="B137" s="1"/>
      <c r="C137" s="5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</row>
    <row r="138" spans="1:16">
      <c r="B138" s="2"/>
      <c r="C138" s="15" t="s">
        <v>0</v>
      </c>
      <c r="D138" s="15"/>
      <c r="E138" s="14" t="s">
        <v>1</v>
      </c>
      <c r="F138" s="14"/>
      <c r="G138" s="15" t="s">
        <v>2</v>
      </c>
      <c r="H138" s="15"/>
      <c r="I138" s="14" t="s">
        <v>3</v>
      </c>
      <c r="J138" s="14"/>
      <c r="K138" s="15" t="s">
        <v>4</v>
      </c>
      <c r="L138" s="15"/>
      <c r="M138" s="14" t="s">
        <v>5</v>
      </c>
      <c r="N138" s="14"/>
      <c r="O138" s="6" t="s">
        <v>6</v>
      </c>
      <c r="P138" s="6"/>
    </row>
    <row r="139" spans="1:16">
      <c r="B139" s="2" t="s">
        <v>7</v>
      </c>
      <c r="C139" s="2" t="s">
        <v>8</v>
      </c>
      <c r="D139" s="2" t="s">
        <v>9</v>
      </c>
      <c r="E139" s="2" t="s">
        <v>8</v>
      </c>
      <c r="F139" s="2" t="s">
        <v>9</v>
      </c>
      <c r="G139" s="2" t="s">
        <v>8</v>
      </c>
      <c r="H139" s="2" t="s">
        <v>9</v>
      </c>
      <c r="I139" s="2" t="s">
        <v>8</v>
      </c>
      <c r="J139" s="2" t="s">
        <v>9</v>
      </c>
      <c r="K139" s="2" t="s">
        <v>8</v>
      </c>
      <c r="L139" s="2" t="s">
        <v>9</v>
      </c>
      <c r="M139" s="2" t="s">
        <v>8</v>
      </c>
      <c r="N139" s="2" t="s">
        <v>9</v>
      </c>
      <c r="O139" s="11" t="s">
        <v>13</v>
      </c>
      <c r="P139" s="2" t="s">
        <v>7</v>
      </c>
    </row>
    <row r="140" spans="1:16">
      <c r="B140" s="2">
        <v>1</v>
      </c>
      <c r="C140" s="2">
        <v>0</v>
      </c>
      <c r="D140" s="2">
        <f>C140/C150*100</f>
        <v>0</v>
      </c>
      <c r="E140" s="2">
        <v>0</v>
      </c>
      <c r="F140" s="2">
        <f>E140/E150*100</f>
        <v>0</v>
      </c>
      <c r="G140" s="2">
        <v>0</v>
      </c>
      <c r="H140" s="2">
        <f>G140/G150*100</f>
        <v>0</v>
      </c>
      <c r="I140" s="2">
        <v>0</v>
      </c>
      <c r="J140" s="2">
        <f>I140/I150*100</f>
        <v>0</v>
      </c>
      <c r="K140" s="2">
        <v>0</v>
      </c>
      <c r="L140" s="2">
        <f>K140/K150*100</f>
        <v>0</v>
      </c>
      <c r="M140" s="2">
        <v>0</v>
      </c>
      <c r="N140" s="2">
        <f>M140/M150*100</f>
        <v>0</v>
      </c>
      <c r="O140" s="2">
        <f>AVERAGE(D140,F140,H140,J140,L140,N140)</f>
        <v>0</v>
      </c>
      <c r="P140" s="2">
        <v>1</v>
      </c>
    </row>
    <row r="141" spans="1:16">
      <c r="B141" s="2">
        <v>2</v>
      </c>
      <c r="C141" s="2">
        <v>39</v>
      </c>
      <c r="D141" s="2">
        <f>C141/C150*100</f>
        <v>19.306930693069308</v>
      </c>
      <c r="E141" s="2">
        <v>53</v>
      </c>
      <c r="F141" s="2">
        <f>E141/E150*100</f>
        <v>21.115537848605577</v>
      </c>
      <c r="G141" s="2">
        <v>52</v>
      </c>
      <c r="H141" s="2">
        <f>G141/G150*100</f>
        <v>21.75732217573222</v>
      </c>
      <c r="I141" s="2">
        <v>33</v>
      </c>
      <c r="J141" s="2">
        <f>I141/I150*100</f>
        <v>16.019417475728158</v>
      </c>
      <c r="K141" s="2">
        <v>40</v>
      </c>
      <c r="L141" s="2">
        <f>K141/K150*100</f>
        <v>19.417475728155338</v>
      </c>
      <c r="M141" s="2">
        <v>63</v>
      </c>
      <c r="N141" s="2">
        <f>M141/M150*100</f>
        <v>22.261484098939928</v>
      </c>
      <c r="O141" s="2">
        <f t="shared" ref="O141:O150" si="9">AVERAGE(D141,F141,H141,J141,L141,N141)</f>
        <v>19.979694670038423</v>
      </c>
      <c r="P141" s="2">
        <v>2</v>
      </c>
    </row>
    <row r="142" spans="1:16">
      <c r="B142" s="2">
        <v>3</v>
      </c>
      <c r="C142" s="2">
        <v>21</v>
      </c>
      <c r="D142" s="2">
        <f>C142/C150*100</f>
        <v>10.396039603960396</v>
      </c>
      <c r="E142" s="2">
        <v>17</v>
      </c>
      <c r="F142" s="2">
        <f>E142/E150*100</f>
        <v>6.7729083665338639</v>
      </c>
      <c r="G142" s="2">
        <v>24</v>
      </c>
      <c r="H142" s="2">
        <f>G142/G150*100</f>
        <v>10.0418410041841</v>
      </c>
      <c r="I142" s="2">
        <v>19</v>
      </c>
      <c r="J142" s="2">
        <f>I142/I150*100</f>
        <v>9.2233009708737868</v>
      </c>
      <c r="K142" s="2">
        <v>22</v>
      </c>
      <c r="L142" s="2">
        <f>K142/K150*100</f>
        <v>10.679611650485436</v>
      </c>
      <c r="M142" s="2">
        <v>30</v>
      </c>
      <c r="N142" s="2">
        <f>M142/M150*100</f>
        <v>10.600706713780919</v>
      </c>
      <c r="O142" s="2">
        <f t="shared" si="9"/>
        <v>9.6190680516364164</v>
      </c>
      <c r="P142" s="2">
        <v>3</v>
      </c>
    </row>
    <row r="143" spans="1:16">
      <c r="B143" s="2">
        <v>4</v>
      </c>
      <c r="C143" s="2">
        <v>17</v>
      </c>
      <c r="D143" s="2">
        <f>C143/C150*100</f>
        <v>8.4158415841584162</v>
      </c>
      <c r="E143" s="2">
        <v>21</v>
      </c>
      <c r="F143" s="2">
        <f>E143/E150*100</f>
        <v>8.3665338645418323</v>
      </c>
      <c r="G143" s="2">
        <v>25</v>
      </c>
      <c r="H143" s="2">
        <f>G143/G150*100</f>
        <v>10.460251046025103</v>
      </c>
      <c r="I143" s="2">
        <v>23</v>
      </c>
      <c r="J143" s="2">
        <f>I143/I150*100</f>
        <v>11.165048543689322</v>
      </c>
      <c r="K143" s="2">
        <v>16</v>
      </c>
      <c r="L143" s="2">
        <f>K143/K150*100</f>
        <v>7.7669902912621351</v>
      </c>
      <c r="M143" s="2">
        <v>29</v>
      </c>
      <c r="N143" s="2">
        <f>M143/M150*100</f>
        <v>10.247349823321555</v>
      </c>
      <c r="O143" s="2">
        <f t="shared" si="9"/>
        <v>9.4036691921663937</v>
      </c>
      <c r="P143" s="2">
        <v>4</v>
      </c>
    </row>
    <row r="144" spans="1:16">
      <c r="B144" s="2">
        <v>5</v>
      </c>
      <c r="C144" s="2">
        <v>16</v>
      </c>
      <c r="D144" s="2">
        <f>C144/C150*100</f>
        <v>7.9207920792079207</v>
      </c>
      <c r="E144" s="2">
        <v>20</v>
      </c>
      <c r="F144" s="2">
        <f>E144/E150*100</f>
        <v>7.9681274900398407</v>
      </c>
      <c r="G144" s="2">
        <v>13</v>
      </c>
      <c r="H144" s="2">
        <f>G144/G150*100</f>
        <v>5.439330543933055</v>
      </c>
      <c r="I144" s="2">
        <v>21</v>
      </c>
      <c r="J144" s="2">
        <f>I144/I150*100</f>
        <v>10.194174757281553</v>
      </c>
      <c r="K144" s="2">
        <v>8</v>
      </c>
      <c r="L144" s="2">
        <f>K144/K150*100</f>
        <v>3.8834951456310676</v>
      </c>
      <c r="M144" s="2">
        <v>12</v>
      </c>
      <c r="N144" s="2">
        <f>M144/M150*100</f>
        <v>4.2402826855123674</v>
      </c>
      <c r="O144" s="2">
        <f t="shared" si="9"/>
        <v>6.6077004502676333</v>
      </c>
      <c r="P144" s="2">
        <v>5</v>
      </c>
    </row>
    <row r="145" spans="2:16">
      <c r="B145" s="2">
        <v>6</v>
      </c>
      <c r="C145" s="2">
        <v>22</v>
      </c>
      <c r="D145" s="2">
        <f>C145/C150*100</f>
        <v>10.891089108910892</v>
      </c>
      <c r="E145" s="2">
        <v>23</v>
      </c>
      <c r="F145" s="2">
        <f>E145/E150*100</f>
        <v>9.1633466135458175</v>
      </c>
      <c r="G145" s="2">
        <v>14</v>
      </c>
      <c r="H145" s="2">
        <f>G145/G150*100</f>
        <v>5.8577405857740583</v>
      </c>
      <c r="I145" s="2">
        <v>24</v>
      </c>
      <c r="J145" s="2">
        <f>I145/I150*100</f>
        <v>11.650485436893204</v>
      </c>
      <c r="K145" s="2">
        <v>12</v>
      </c>
      <c r="L145" s="2">
        <f>K145/K150*100</f>
        <v>5.825242718446602</v>
      </c>
      <c r="M145" s="2">
        <v>27</v>
      </c>
      <c r="N145" s="2">
        <f>M145/M150*100</f>
        <v>9.5406360424028271</v>
      </c>
      <c r="O145" s="2">
        <f t="shared" si="9"/>
        <v>8.821423417662233</v>
      </c>
      <c r="P145" s="2">
        <v>6</v>
      </c>
    </row>
    <row r="146" spans="2:16">
      <c r="B146" s="2">
        <v>7</v>
      </c>
      <c r="C146" s="2">
        <v>23</v>
      </c>
      <c r="D146" s="2">
        <f>C146/C150*100</f>
        <v>11.386138613861387</v>
      </c>
      <c r="E146" s="2">
        <v>36</v>
      </c>
      <c r="F146" s="2">
        <f>E146/E150*100</f>
        <v>14.342629482071715</v>
      </c>
      <c r="G146" s="2">
        <v>30</v>
      </c>
      <c r="H146" s="2">
        <f>G146/G150*100</f>
        <v>12.552301255230125</v>
      </c>
      <c r="I146" s="2">
        <v>28</v>
      </c>
      <c r="J146" s="2">
        <f>I146/I150*100</f>
        <v>13.592233009708737</v>
      </c>
      <c r="K146" s="2">
        <v>20</v>
      </c>
      <c r="L146" s="2">
        <f>K146/K150*100</f>
        <v>9.7087378640776691</v>
      </c>
      <c r="M146" s="2">
        <v>40</v>
      </c>
      <c r="N146" s="2">
        <f>M146/M150*100</f>
        <v>14.134275618374559</v>
      </c>
      <c r="O146" s="2">
        <f t="shared" si="9"/>
        <v>12.619385973887367</v>
      </c>
      <c r="P146" s="2">
        <v>7</v>
      </c>
    </row>
    <row r="147" spans="2:16">
      <c r="B147" s="2">
        <v>8</v>
      </c>
      <c r="C147" s="2">
        <v>23</v>
      </c>
      <c r="D147" s="2">
        <f>C147/C150*100</f>
        <v>11.386138613861387</v>
      </c>
      <c r="E147" s="2">
        <v>30</v>
      </c>
      <c r="F147" s="2">
        <f>E147/E150*100</f>
        <v>11.952191235059761</v>
      </c>
      <c r="G147" s="2">
        <v>29</v>
      </c>
      <c r="H147" s="2">
        <f>G147/G150*100</f>
        <v>12.133891213389122</v>
      </c>
      <c r="I147" s="2">
        <v>14</v>
      </c>
      <c r="J147" s="2">
        <f>I147/I150*100</f>
        <v>6.7961165048543686</v>
      </c>
      <c r="K147" s="2">
        <v>25</v>
      </c>
      <c r="L147" s="2">
        <f>K147/K150*100</f>
        <v>12.135922330097088</v>
      </c>
      <c r="M147" s="2">
        <v>27</v>
      </c>
      <c r="N147" s="2">
        <f>M147/M150*100</f>
        <v>9.5406360424028271</v>
      </c>
      <c r="O147" s="2">
        <f t="shared" si="9"/>
        <v>10.657482656610759</v>
      </c>
      <c r="P147" s="2">
        <v>8</v>
      </c>
    </row>
    <row r="148" spans="2:16">
      <c r="B148" s="2">
        <v>9</v>
      </c>
      <c r="C148" s="2">
        <v>17</v>
      </c>
      <c r="D148" s="2">
        <f>C148/C150*100</f>
        <v>8.4158415841584162</v>
      </c>
      <c r="E148" s="2">
        <v>26</v>
      </c>
      <c r="F148" s="2">
        <f>E148/E150*100</f>
        <v>10.358565737051793</v>
      </c>
      <c r="G148" s="2">
        <v>26</v>
      </c>
      <c r="H148" s="2">
        <f>G148/G150*100</f>
        <v>10.87866108786611</v>
      </c>
      <c r="I148" s="2">
        <v>20</v>
      </c>
      <c r="J148" s="2">
        <f>I148/I150*100</f>
        <v>9.7087378640776691</v>
      </c>
      <c r="K148" s="2">
        <v>25</v>
      </c>
      <c r="L148" s="2">
        <f>K148/K150*100</f>
        <v>12.135922330097088</v>
      </c>
      <c r="M148" s="2">
        <v>25</v>
      </c>
      <c r="N148" s="2">
        <f>M148/M150*100</f>
        <v>8.8339222614840995</v>
      </c>
      <c r="O148" s="2">
        <f t="shared" si="9"/>
        <v>10.055275144122529</v>
      </c>
      <c r="P148" s="2">
        <v>9</v>
      </c>
    </row>
    <row r="149" spans="2:16">
      <c r="B149" s="2">
        <v>10</v>
      </c>
      <c r="C149" s="2">
        <v>24</v>
      </c>
      <c r="D149" s="2">
        <f>C149/C150*100</f>
        <v>11.881188118811881</v>
      </c>
      <c r="E149" s="2">
        <v>25</v>
      </c>
      <c r="F149" s="2">
        <f>E149/E150*100</f>
        <v>9.9601593625498008</v>
      </c>
      <c r="G149" s="2">
        <v>26</v>
      </c>
      <c r="H149" s="2">
        <f>G149/G150*100</f>
        <v>10.87866108786611</v>
      </c>
      <c r="I149" s="2">
        <v>24</v>
      </c>
      <c r="J149" s="2">
        <f>I149/I150*100</f>
        <v>11.650485436893204</v>
      </c>
      <c r="K149" s="2">
        <v>38</v>
      </c>
      <c r="L149" s="2">
        <f>K149/K150*100</f>
        <v>18.446601941747574</v>
      </c>
      <c r="M149" s="2">
        <v>30</v>
      </c>
      <c r="N149" s="2">
        <f>M149/M150*100</f>
        <v>10.600706713780919</v>
      </c>
      <c r="O149" s="2">
        <f t="shared" si="9"/>
        <v>12.236300443608249</v>
      </c>
      <c r="P149" s="2">
        <v>10</v>
      </c>
    </row>
    <row r="150" spans="2:16">
      <c r="B150" s="2" t="s">
        <v>10</v>
      </c>
      <c r="C150" s="2">
        <f>SUM(C140:C149)</f>
        <v>202</v>
      </c>
      <c r="D150" s="2">
        <f>C150/C150*100</f>
        <v>100</v>
      </c>
      <c r="E150" s="2">
        <f>SUM(E140:E149)</f>
        <v>251</v>
      </c>
      <c r="F150" s="2">
        <f>E150/E150*100</f>
        <v>100</v>
      </c>
      <c r="G150" s="2">
        <f>SUM(G140:G149)</f>
        <v>239</v>
      </c>
      <c r="H150" s="2">
        <f>G150/G150*100</f>
        <v>100</v>
      </c>
      <c r="I150" s="2">
        <f>SUM(I140:I149)</f>
        <v>206</v>
      </c>
      <c r="J150" s="2">
        <f>I150/I150*100</f>
        <v>100</v>
      </c>
      <c r="K150" s="2">
        <f>SUM(K140:K149)</f>
        <v>206</v>
      </c>
      <c r="L150" s="2">
        <f>K150/K150*100</f>
        <v>100</v>
      </c>
      <c r="M150" s="2">
        <f>SUM(M140:M149)</f>
        <v>283</v>
      </c>
      <c r="N150" s="2">
        <f>M150/M150*100</f>
        <v>100</v>
      </c>
      <c r="O150" s="2">
        <f t="shared" si="9"/>
        <v>100</v>
      </c>
      <c r="P150" s="2" t="s">
        <v>10</v>
      </c>
    </row>
    <row r="151" spans="2:16"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</row>
    <row r="152" spans="2:16"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</row>
    <row r="153" spans="2:16">
      <c r="B153" s="2"/>
      <c r="C153" s="15" t="s">
        <v>0</v>
      </c>
      <c r="D153" s="15"/>
      <c r="E153" s="14" t="s">
        <v>1</v>
      </c>
      <c r="F153" s="14"/>
      <c r="G153" s="15" t="s">
        <v>2</v>
      </c>
      <c r="H153" s="15"/>
      <c r="I153" s="14" t="s">
        <v>3</v>
      </c>
      <c r="J153" s="14"/>
      <c r="K153" s="15" t="s">
        <v>4</v>
      </c>
      <c r="L153" s="15"/>
      <c r="M153" s="14" t="s">
        <v>5</v>
      </c>
      <c r="N153" s="14"/>
      <c r="O153" s="3" t="s">
        <v>6</v>
      </c>
      <c r="P153" s="3"/>
    </row>
    <row r="154" spans="2:16">
      <c r="B154" s="2" t="s">
        <v>7</v>
      </c>
      <c r="C154" s="2" t="s">
        <v>8</v>
      </c>
      <c r="D154" s="2" t="s">
        <v>9</v>
      </c>
      <c r="E154" s="2" t="s">
        <v>8</v>
      </c>
      <c r="F154" s="2" t="s">
        <v>9</v>
      </c>
      <c r="G154" s="2" t="s">
        <v>8</v>
      </c>
      <c r="H154" s="2" t="s">
        <v>9</v>
      </c>
      <c r="I154" s="2" t="s">
        <v>8</v>
      </c>
      <c r="J154" s="2" t="s">
        <v>9</v>
      </c>
      <c r="K154" s="2" t="s">
        <v>8</v>
      </c>
      <c r="L154" s="2" t="s">
        <v>9</v>
      </c>
      <c r="M154" s="2" t="s">
        <v>8</v>
      </c>
      <c r="N154" s="2" t="s">
        <v>9</v>
      </c>
      <c r="O154" s="8" t="s">
        <v>11</v>
      </c>
      <c r="P154" s="2" t="s">
        <v>7</v>
      </c>
    </row>
    <row r="155" spans="2:16">
      <c r="B155" s="2">
        <v>1</v>
      </c>
      <c r="C155" s="2">
        <v>0</v>
      </c>
      <c r="D155" s="2">
        <f>C155/C165*100</f>
        <v>0</v>
      </c>
      <c r="E155" s="2">
        <v>0</v>
      </c>
      <c r="F155" s="2">
        <f>E155/E165*100</f>
        <v>0</v>
      </c>
      <c r="G155" s="2">
        <v>0</v>
      </c>
      <c r="H155" s="2">
        <f>G155/G165*100</f>
        <v>0</v>
      </c>
      <c r="I155" s="2">
        <v>0</v>
      </c>
      <c r="J155" s="2">
        <f>I155/I165*100</f>
        <v>0</v>
      </c>
      <c r="K155" s="2">
        <v>0</v>
      </c>
      <c r="L155" s="2">
        <f>K155/K165*100</f>
        <v>0</v>
      </c>
      <c r="M155" s="2">
        <v>0</v>
      </c>
      <c r="N155" s="2">
        <f>M155/M165*100</f>
        <v>0</v>
      </c>
      <c r="O155" s="2">
        <f>AVERAGE(D155,F155,H155,J155,L155,N155)</f>
        <v>0</v>
      </c>
      <c r="P155" s="2">
        <v>1</v>
      </c>
    </row>
    <row r="156" spans="2:16">
      <c r="B156" s="2">
        <v>2</v>
      </c>
      <c r="C156" s="2">
        <v>2</v>
      </c>
      <c r="D156" s="2">
        <f>C156/C165*100</f>
        <v>1.0928961748633881</v>
      </c>
      <c r="E156" s="2">
        <v>1</v>
      </c>
      <c r="F156" s="2">
        <f>E156/E165*100</f>
        <v>0.51020408163265307</v>
      </c>
      <c r="G156" s="2">
        <v>1</v>
      </c>
      <c r="H156" s="2">
        <f>G156/G165*100</f>
        <v>0.48780487804878048</v>
      </c>
      <c r="I156" s="2">
        <v>0</v>
      </c>
      <c r="J156" s="2">
        <f>I156/I165*100</f>
        <v>0</v>
      </c>
      <c r="K156" s="2">
        <v>4</v>
      </c>
      <c r="L156" s="2">
        <f>K156/K165*100</f>
        <v>3.225806451612903</v>
      </c>
      <c r="M156" s="2">
        <v>0</v>
      </c>
      <c r="N156" s="2">
        <f>M156/M165*100</f>
        <v>0</v>
      </c>
      <c r="O156" s="2">
        <f t="shared" ref="O156:O165" si="10">AVERAGE(D156,F156,H156,J156,L156,N156)</f>
        <v>0.88611859769295409</v>
      </c>
      <c r="P156" s="2">
        <v>2</v>
      </c>
    </row>
    <row r="157" spans="2:16">
      <c r="B157" s="2">
        <v>3</v>
      </c>
      <c r="C157" s="2">
        <v>2</v>
      </c>
      <c r="D157" s="2">
        <f>C157/C165*100</f>
        <v>1.0928961748633881</v>
      </c>
      <c r="E157" s="2">
        <v>1</v>
      </c>
      <c r="F157" s="2">
        <f>E157/E165*100</f>
        <v>0.51020408163265307</v>
      </c>
      <c r="G157" s="2">
        <v>6</v>
      </c>
      <c r="H157" s="2">
        <f>G157/G165*100</f>
        <v>2.9268292682926833</v>
      </c>
      <c r="I157" s="2">
        <v>0</v>
      </c>
      <c r="J157" s="2">
        <f>I157/I165*100</f>
        <v>0</v>
      </c>
      <c r="K157" s="2">
        <v>1</v>
      </c>
      <c r="L157" s="2">
        <f>K157/K165*100</f>
        <v>0.80645161290322576</v>
      </c>
      <c r="M157" s="2">
        <v>1</v>
      </c>
      <c r="N157" s="2">
        <f>M157/M165*100</f>
        <v>0.33670033670033667</v>
      </c>
      <c r="O157" s="2">
        <f t="shared" si="10"/>
        <v>0.94551357906538114</v>
      </c>
      <c r="P157" s="2">
        <v>3</v>
      </c>
    </row>
    <row r="158" spans="2:16">
      <c r="B158" s="2">
        <v>4</v>
      </c>
      <c r="C158" s="2">
        <v>3</v>
      </c>
      <c r="D158" s="2">
        <f>C158/C165*100</f>
        <v>1.639344262295082</v>
      </c>
      <c r="E158" s="2">
        <v>3</v>
      </c>
      <c r="F158" s="2">
        <f>E158/E165*100</f>
        <v>1.5306122448979591</v>
      </c>
      <c r="G158" s="2">
        <v>4</v>
      </c>
      <c r="H158" s="2">
        <f>G158/G165*100</f>
        <v>1.9512195121951219</v>
      </c>
      <c r="I158" s="2">
        <v>1</v>
      </c>
      <c r="J158" s="2">
        <f>I158/I165*100</f>
        <v>0.50761421319796951</v>
      </c>
      <c r="K158" s="2">
        <v>3</v>
      </c>
      <c r="L158" s="2">
        <f>K158/K165*100</f>
        <v>2.4193548387096775</v>
      </c>
      <c r="M158" s="2">
        <v>2</v>
      </c>
      <c r="N158" s="2">
        <f>M158/M165*100</f>
        <v>0.67340067340067333</v>
      </c>
      <c r="O158" s="2">
        <f t="shared" si="10"/>
        <v>1.4535909574494139</v>
      </c>
      <c r="P158" s="2">
        <v>4</v>
      </c>
    </row>
    <row r="159" spans="2:16">
      <c r="B159" s="2">
        <v>5</v>
      </c>
      <c r="C159" s="2">
        <v>3</v>
      </c>
      <c r="D159" s="2">
        <f>C159/C165*100</f>
        <v>1.639344262295082</v>
      </c>
      <c r="E159" s="2">
        <v>9</v>
      </c>
      <c r="F159" s="2">
        <f>E159/E165*100</f>
        <v>4.591836734693878</v>
      </c>
      <c r="G159" s="2">
        <v>3</v>
      </c>
      <c r="H159" s="2">
        <f>G159/G165*100</f>
        <v>1.4634146341463417</v>
      </c>
      <c r="I159" s="2">
        <v>3</v>
      </c>
      <c r="J159" s="2">
        <f>I159/I165*100</f>
        <v>1.5228426395939088</v>
      </c>
      <c r="K159" s="2">
        <v>4</v>
      </c>
      <c r="L159" s="2">
        <f>K159/K165*100</f>
        <v>3.225806451612903</v>
      </c>
      <c r="M159" s="2">
        <v>1</v>
      </c>
      <c r="N159" s="2">
        <f>M159/M165*100</f>
        <v>0.33670033670033667</v>
      </c>
      <c r="O159" s="2">
        <f t="shared" si="10"/>
        <v>2.1299908431737422</v>
      </c>
      <c r="P159" s="2">
        <v>5</v>
      </c>
    </row>
    <row r="160" spans="2:16">
      <c r="B160" s="2">
        <v>6</v>
      </c>
      <c r="C160" s="2">
        <v>5</v>
      </c>
      <c r="D160" s="2">
        <f>C160/C165*100</f>
        <v>2.7322404371584699</v>
      </c>
      <c r="E160" s="2">
        <v>8</v>
      </c>
      <c r="F160" s="2">
        <f>E160/E165*100</f>
        <v>4.0816326530612246</v>
      </c>
      <c r="G160" s="2">
        <v>14</v>
      </c>
      <c r="H160" s="2">
        <f>G160/G165*100</f>
        <v>6.8292682926829276</v>
      </c>
      <c r="I160" s="2">
        <v>8</v>
      </c>
      <c r="J160" s="2">
        <f>I160/I165*100</f>
        <v>4.0609137055837561</v>
      </c>
      <c r="K160" s="2">
        <v>3</v>
      </c>
      <c r="L160" s="2">
        <f>K160/K165*100</f>
        <v>2.4193548387096775</v>
      </c>
      <c r="M160" s="2">
        <v>5</v>
      </c>
      <c r="N160" s="2">
        <f>M160/M165*100</f>
        <v>1.6835016835016834</v>
      </c>
      <c r="O160" s="2">
        <f t="shared" si="10"/>
        <v>3.6344852684496232</v>
      </c>
      <c r="P160" s="2">
        <v>6</v>
      </c>
    </row>
    <row r="161" spans="2:16">
      <c r="B161" s="2">
        <v>7</v>
      </c>
      <c r="C161" s="2">
        <v>11</v>
      </c>
      <c r="D161" s="2">
        <f>C161/C165*100</f>
        <v>6.0109289617486334</v>
      </c>
      <c r="E161" s="2">
        <v>34</v>
      </c>
      <c r="F161" s="2">
        <f>E161/E165*100</f>
        <v>17.346938775510203</v>
      </c>
      <c r="G161" s="2">
        <v>28</v>
      </c>
      <c r="H161" s="2">
        <f>G161/G165*100</f>
        <v>13.658536585365855</v>
      </c>
      <c r="I161" s="2">
        <v>10</v>
      </c>
      <c r="J161" s="2">
        <f>I161/I165*100</f>
        <v>5.0761421319796955</v>
      </c>
      <c r="K161" s="2">
        <v>31</v>
      </c>
      <c r="L161" s="2">
        <f>K161/K165*100</f>
        <v>25</v>
      </c>
      <c r="M161" s="2">
        <v>119</v>
      </c>
      <c r="N161" s="2">
        <f>M161/M165*100</f>
        <v>40.067340067340069</v>
      </c>
      <c r="O161" s="2">
        <f t="shared" si="10"/>
        <v>17.859981086990743</v>
      </c>
      <c r="P161" s="2">
        <v>7</v>
      </c>
    </row>
    <row r="162" spans="2:16">
      <c r="B162" s="2">
        <v>8</v>
      </c>
      <c r="C162" s="2">
        <v>90</v>
      </c>
      <c r="D162" s="2">
        <f>C162/C165*100</f>
        <v>49.180327868852459</v>
      </c>
      <c r="E162" s="2">
        <v>56</v>
      </c>
      <c r="F162" s="2">
        <f>E162/E165*100</f>
        <v>28.571428571428569</v>
      </c>
      <c r="G162" s="2">
        <v>84</v>
      </c>
      <c r="H162" s="2">
        <f>G162/G165*100</f>
        <v>40.975609756097562</v>
      </c>
      <c r="I162" s="2">
        <v>47</v>
      </c>
      <c r="J162" s="2">
        <f>I162/I165*100</f>
        <v>23.857868020304569</v>
      </c>
      <c r="K162" s="2">
        <v>38</v>
      </c>
      <c r="L162" s="2">
        <f>K162/K165*100</f>
        <v>30.64516129032258</v>
      </c>
      <c r="M162" s="2">
        <v>99</v>
      </c>
      <c r="N162" s="2">
        <f>M162/M165*100</f>
        <v>33.333333333333329</v>
      </c>
      <c r="O162" s="2">
        <f t="shared" si="10"/>
        <v>34.427288140056511</v>
      </c>
      <c r="P162" s="2">
        <v>8</v>
      </c>
    </row>
    <row r="163" spans="2:16">
      <c r="B163" s="2">
        <v>9</v>
      </c>
      <c r="C163" s="2">
        <v>38</v>
      </c>
      <c r="D163" s="2">
        <f>C163/C165*100</f>
        <v>20.765027322404372</v>
      </c>
      <c r="E163" s="2">
        <v>60</v>
      </c>
      <c r="F163" s="2">
        <f>E163/E165*100</f>
        <v>30.612244897959183</v>
      </c>
      <c r="G163" s="2">
        <v>47</v>
      </c>
      <c r="H163" s="2">
        <f>G163/G165*100</f>
        <v>22.926829268292686</v>
      </c>
      <c r="I163" s="2">
        <v>50</v>
      </c>
      <c r="J163" s="2">
        <f>I163/I165*100</f>
        <v>25.380710659898476</v>
      </c>
      <c r="K163" s="2">
        <v>30</v>
      </c>
      <c r="L163" s="2">
        <f>K163/K165*100</f>
        <v>24.193548387096776</v>
      </c>
      <c r="M163" s="2">
        <v>52</v>
      </c>
      <c r="N163" s="2">
        <f>M163/M165*100</f>
        <v>17.508417508417509</v>
      </c>
      <c r="O163" s="2">
        <f t="shared" si="10"/>
        <v>23.56446300734483</v>
      </c>
      <c r="P163" s="2">
        <v>9</v>
      </c>
    </row>
    <row r="164" spans="2:16">
      <c r="B164" s="2">
        <v>10</v>
      </c>
      <c r="C164" s="2">
        <v>29</v>
      </c>
      <c r="D164" s="2">
        <f>C164/C165*100</f>
        <v>15.846994535519126</v>
      </c>
      <c r="E164" s="2">
        <v>24</v>
      </c>
      <c r="F164" s="2">
        <f>E164/E165*100</f>
        <v>12.244897959183673</v>
      </c>
      <c r="G164" s="2">
        <v>18</v>
      </c>
      <c r="H164" s="2">
        <f>G164/G165*100</f>
        <v>8.7804878048780477</v>
      </c>
      <c r="I164" s="2">
        <v>78</v>
      </c>
      <c r="J164" s="2">
        <f>I164/I165*100</f>
        <v>39.593908629441628</v>
      </c>
      <c r="K164" s="2">
        <v>10</v>
      </c>
      <c r="L164" s="2">
        <f>K164/K165*100</f>
        <v>8.064516129032258</v>
      </c>
      <c r="M164" s="2">
        <v>18</v>
      </c>
      <c r="N164" s="2">
        <f>M164/M165*100</f>
        <v>6.0606060606060606</v>
      </c>
      <c r="O164" s="2">
        <f t="shared" si="10"/>
        <v>15.0985685197768</v>
      </c>
      <c r="P164" s="2">
        <v>10</v>
      </c>
    </row>
    <row r="165" spans="2:16">
      <c r="B165" s="2" t="s">
        <v>10</v>
      </c>
      <c r="C165" s="2">
        <f>SUM(C155:C164)</f>
        <v>183</v>
      </c>
      <c r="D165" s="2">
        <f>C165/C165*100</f>
        <v>100</v>
      </c>
      <c r="E165" s="2">
        <f>SUM(E155:E164)</f>
        <v>196</v>
      </c>
      <c r="F165" s="2">
        <f>E165/E165*100</f>
        <v>100</v>
      </c>
      <c r="G165" s="2">
        <f>SUM(G155:G164)</f>
        <v>205</v>
      </c>
      <c r="H165" s="2">
        <f>G165/G165*100</f>
        <v>100</v>
      </c>
      <c r="I165" s="2">
        <f>SUM(I155:I164)</f>
        <v>197</v>
      </c>
      <c r="J165" s="2">
        <f>I165/I165*100</f>
        <v>100</v>
      </c>
      <c r="K165" s="2">
        <f>SUM(K155:K164)</f>
        <v>124</v>
      </c>
      <c r="L165" s="2">
        <f>K165/K165*100</f>
        <v>100</v>
      </c>
      <c r="M165" s="2">
        <f>SUM(M155:M164)</f>
        <v>297</v>
      </c>
      <c r="N165" s="2">
        <f>M165/M165*100</f>
        <v>100</v>
      </c>
      <c r="O165" s="2">
        <f t="shared" si="10"/>
        <v>100</v>
      </c>
      <c r="P165" s="2" t="s">
        <v>10</v>
      </c>
    </row>
    <row r="167" spans="2:16"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</row>
    <row r="168" spans="2:16">
      <c r="B168" s="2"/>
      <c r="C168" s="15" t="s">
        <v>0</v>
      </c>
      <c r="D168" s="15"/>
      <c r="E168" s="14" t="s">
        <v>1</v>
      </c>
      <c r="F168" s="14"/>
      <c r="G168" s="15" t="s">
        <v>2</v>
      </c>
      <c r="H168" s="15"/>
      <c r="I168" s="14" t="s">
        <v>3</v>
      </c>
      <c r="J168" s="14"/>
      <c r="K168" s="15" t="s">
        <v>4</v>
      </c>
      <c r="L168" s="15"/>
      <c r="M168" s="14" t="s">
        <v>5</v>
      </c>
      <c r="N168" s="14"/>
      <c r="O168" s="3" t="s">
        <v>6</v>
      </c>
      <c r="P168" s="3"/>
    </row>
    <row r="169" spans="2:16" ht="16.350000000000001">
      <c r="B169" s="2" t="s">
        <v>7</v>
      </c>
      <c r="C169" s="2" t="s">
        <v>8</v>
      </c>
      <c r="D169" s="2" t="s">
        <v>9</v>
      </c>
      <c r="E169" s="2" t="s">
        <v>8</v>
      </c>
      <c r="F169" s="2" t="s">
        <v>9</v>
      </c>
      <c r="G169" s="2" t="s">
        <v>8</v>
      </c>
      <c r="H169" s="2" t="s">
        <v>9</v>
      </c>
      <c r="I169" s="2" t="s">
        <v>8</v>
      </c>
      <c r="J169" s="2" t="s">
        <v>9</v>
      </c>
      <c r="K169" s="2" t="s">
        <v>8</v>
      </c>
      <c r="L169" s="2" t="s">
        <v>9</v>
      </c>
      <c r="M169" s="2" t="s">
        <v>8</v>
      </c>
      <c r="N169" s="2" t="s">
        <v>9</v>
      </c>
      <c r="O169" s="8" t="s">
        <v>24</v>
      </c>
      <c r="P169" s="2" t="s">
        <v>7</v>
      </c>
    </row>
    <row r="170" spans="2:16">
      <c r="B170" s="2">
        <v>1</v>
      </c>
      <c r="C170" s="2">
        <v>0</v>
      </c>
      <c r="D170" s="2">
        <f>C170/C180*100</f>
        <v>0</v>
      </c>
      <c r="E170" s="2">
        <v>0</v>
      </c>
      <c r="F170" s="2">
        <f>E170/E180*100</f>
        <v>0</v>
      </c>
      <c r="G170" s="2">
        <v>0</v>
      </c>
      <c r="H170" s="2">
        <f>G170/G180*100</f>
        <v>0</v>
      </c>
      <c r="I170" s="2">
        <v>0</v>
      </c>
      <c r="J170" s="2">
        <f>I170/I180*100</f>
        <v>0</v>
      </c>
      <c r="K170" s="2">
        <v>0</v>
      </c>
      <c r="L170" s="2">
        <f>K170/K180*100</f>
        <v>0</v>
      </c>
      <c r="M170" s="2">
        <v>0</v>
      </c>
      <c r="N170" s="2">
        <f>M170/M180*100</f>
        <v>0</v>
      </c>
      <c r="O170" s="2">
        <f>AVERAGE(D170,F170,H170,J170,L170,N170)</f>
        <v>0</v>
      </c>
      <c r="P170" s="2">
        <v>1</v>
      </c>
    </row>
    <row r="171" spans="2:16">
      <c r="B171" s="2">
        <v>2</v>
      </c>
      <c r="C171" s="2">
        <v>12</v>
      </c>
      <c r="D171" s="2">
        <f>C171/C180*100</f>
        <v>4.4943820224719104</v>
      </c>
      <c r="E171" s="2">
        <v>4</v>
      </c>
      <c r="F171" s="2">
        <f>E171/E180*100</f>
        <v>1.7316017316017316</v>
      </c>
      <c r="G171" s="2">
        <v>12</v>
      </c>
      <c r="H171" s="2">
        <f>G171/G180*100</f>
        <v>4.5977011494252871</v>
      </c>
      <c r="I171" s="2">
        <v>3</v>
      </c>
      <c r="J171" s="2">
        <f>I171/I180*100</f>
        <v>0.97719869706840379</v>
      </c>
      <c r="K171" s="2">
        <v>8</v>
      </c>
      <c r="L171" s="2">
        <f>K171/K180*100</f>
        <v>3.755868544600939</v>
      </c>
      <c r="M171" s="2">
        <v>2</v>
      </c>
      <c r="N171" s="2">
        <f>M171/M180*100</f>
        <v>0.29282576866764276</v>
      </c>
      <c r="O171" s="2">
        <f t="shared" ref="O171:O180" si="11">AVERAGE(D171,F171,H171,J171,L171,N171)</f>
        <v>2.6415963189726521</v>
      </c>
      <c r="P171" s="2">
        <v>2</v>
      </c>
    </row>
    <row r="172" spans="2:16">
      <c r="B172" s="2">
        <v>3</v>
      </c>
      <c r="C172" s="2">
        <v>14</v>
      </c>
      <c r="D172" s="2">
        <f>C172/C180*100</f>
        <v>5.2434456928838955</v>
      </c>
      <c r="E172" s="2">
        <v>6</v>
      </c>
      <c r="F172" s="2">
        <f>E172/E180*100</f>
        <v>2.5974025974025974</v>
      </c>
      <c r="G172" s="2">
        <v>5</v>
      </c>
      <c r="H172" s="2">
        <f>G172/G180*100</f>
        <v>1.9157088122605364</v>
      </c>
      <c r="I172" s="2">
        <v>7</v>
      </c>
      <c r="J172" s="2">
        <f>I172/I180*100</f>
        <v>2.2801302931596092</v>
      </c>
      <c r="K172" s="2">
        <v>10</v>
      </c>
      <c r="L172" s="2">
        <f>K172/K180*100</f>
        <v>4.6948356807511731</v>
      </c>
      <c r="M172" s="2">
        <v>2</v>
      </c>
      <c r="N172" s="2">
        <f>M172/M180*100</f>
        <v>0.29282576866764276</v>
      </c>
      <c r="O172" s="2">
        <f t="shared" si="11"/>
        <v>2.8373914741875761</v>
      </c>
      <c r="P172" s="2">
        <v>3</v>
      </c>
    </row>
    <row r="173" spans="2:16">
      <c r="B173" s="2">
        <v>4</v>
      </c>
      <c r="C173" s="2">
        <v>12</v>
      </c>
      <c r="D173" s="2">
        <f>C173/C180*100</f>
        <v>4.4943820224719104</v>
      </c>
      <c r="E173" s="2">
        <v>12</v>
      </c>
      <c r="F173" s="2">
        <f>E173/E180*100</f>
        <v>5.1948051948051948</v>
      </c>
      <c r="G173" s="2">
        <v>10</v>
      </c>
      <c r="H173" s="2">
        <f>G173/G180*100</f>
        <v>3.8314176245210727</v>
      </c>
      <c r="I173" s="2">
        <v>6</v>
      </c>
      <c r="J173" s="2">
        <f>I173/I180*100</f>
        <v>1.9543973941368076</v>
      </c>
      <c r="K173" s="2">
        <v>3</v>
      </c>
      <c r="L173" s="2">
        <f>K173/K180*100</f>
        <v>1.4084507042253522</v>
      </c>
      <c r="M173" s="2">
        <v>5</v>
      </c>
      <c r="N173" s="2">
        <f>M173/M180*100</f>
        <v>0.7320644216691069</v>
      </c>
      <c r="O173" s="2">
        <f t="shared" si="11"/>
        <v>2.935919560304908</v>
      </c>
      <c r="P173" s="2">
        <v>4</v>
      </c>
    </row>
    <row r="174" spans="2:16">
      <c r="B174" s="2">
        <v>5</v>
      </c>
      <c r="C174" s="2">
        <v>15</v>
      </c>
      <c r="D174" s="2">
        <f>C174/C180*100</f>
        <v>5.6179775280898872</v>
      </c>
      <c r="E174" s="2">
        <v>19</v>
      </c>
      <c r="F174" s="2">
        <f>E174/E180*100</f>
        <v>8.2251082251082259</v>
      </c>
      <c r="G174" s="2">
        <v>8</v>
      </c>
      <c r="H174" s="2">
        <f>G174/G180*100</f>
        <v>3.0651340996168579</v>
      </c>
      <c r="I174" s="2">
        <v>28</v>
      </c>
      <c r="J174" s="2">
        <f>I174/I180*100</f>
        <v>9.120521172638437</v>
      </c>
      <c r="K174" s="2">
        <v>11</v>
      </c>
      <c r="L174" s="2">
        <f>K174/K180*100</f>
        <v>5.164319248826291</v>
      </c>
      <c r="M174" s="2">
        <v>7</v>
      </c>
      <c r="N174" s="2">
        <f>M174/M180*100</f>
        <v>1.0248901903367496</v>
      </c>
      <c r="O174" s="2">
        <f t="shared" si="11"/>
        <v>5.3696584107694081</v>
      </c>
      <c r="P174" s="2">
        <v>5</v>
      </c>
    </row>
    <row r="175" spans="2:16">
      <c r="B175" s="2">
        <v>6</v>
      </c>
      <c r="C175" s="2">
        <v>31</v>
      </c>
      <c r="D175" s="2">
        <f>C175/C180*100</f>
        <v>11.610486891385769</v>
      </c>
      <c r="E175" s="2">
        <v>24</v>
      </c>
      <c r="F175" s="2">
        <f>E175/E180*100</f>
        <v>10.38961038961039</v>
      </c>
      <c r="G175" s="2">
        <v>25</v>
      </c>
      <c r="H175" s="2">
        <f>G175/G180*100</f>
        <v>9.5785440613026829</v>
      </c>
      <c r="I175" s="2">
        <v>47</v>
      </c>
      <c r="J175" s="2">
        <f>I175/I180*100</f>
        <v>15.309446254071663</v>
      </c>
      <c r="K175" s="2">
        <v>21</v>
      </c>
      <c r="L175" s="2">
        <f>K175/K180*100</f>
        <v>9.8591549295774641</v>
      </c>
      <c r="M175" s="2">
        <v>198</v>
      </c>
      <c r="N175" s="2">
        <f>M175/M180*100</f>
        <v>28.989751098096633</v>
      </c>
      <c r="O175" s="2">
        <f t="shared" si="11"/>
        <v>14.289498937340767</v>
      </c>
      <c r="P175" s="2">
        <v>6</v>
      </c>
    </row>
    <row r="176" spans="2:16">
      <c r="B176" s="2">
        <v>7</v>
      </c>
      <c r="C176" s="2">
        <v>46</v>
      </c>
      <c r="D176" s="2">
        <f>C176/C180*100</f>
        <v>17.228464419475657</v>
      </c>
      <c r="E176" s="2">
        <v>48</v>
      </c>
      <c r="F176" s="2">
        <f>E176/E180*100</f>
        <v>20.779220779220779</v>
      </c>
      <c r="G176" s="2">
        <v>52</v>
      </c>
      <c r="H176" s="2">
        <f>G176/G180*100</f>
        <v>19.923371647509576</v>
      </c>
      <c r="I176" s="2">
        <v>67</v>
      </c>
      <c r="J176" s="2">
        <f>I176/I180*100</f>
        <v>21.824104234527688</v>
      </c>
      <c r="K176" s="2">
        <v>28</v>
      </c>
      <c r="L176" s="2">
        <f>K176/K180*100</f>
        <v>13.145539906103288</v>
      </c>
      <c r="M176" s="2">
        <v>188</v>
      </c>
      <c r="N176" s="2">
        <f>M176/M180*100</f>
        <v>27.525622254758421</v>
      </c>
      <c r="O176" s="2">
        <f t="shared" si="11"/>
        <v>20.071053873599237</v>
      </c>
      <c r="P176" s="2">
        <v>7</v>
      </c>
    </row>
    <row r="177" spans="2:16">
      <c r="B177" s="2">
        <v>8</v>
      </c>
      <c r="C177" s="2">
        <v>55</v>
      </c>
      <c r="D177" s="2">
        <f>C177/C180*100</f>
        <v>20.599250936329589</v>
      </c>
      <c r="E177" s="2">
        <v>51</v>
      </c>
      <c r="F177" s="2">
        <f>E177/E180*100</f>
        <v>22.077922077922079</v>
      </c>
      <c r="G177" s="2">
        <v>75</v>
      </c>
      <c r="H177" s="2">
        <f>G177/G180*100</f>
        <v>28.735632183908045</v>
      </c>
      <c r="I177" s="2">
        <v>60</v>
      </c>
      <c r="J177" s="2">
        <f>I177/I180*100</f>
        <v>19.54397394136808</v>
      </c>
      <c r="K177" s="2">
        <v>43</v>
      </c>
      <c r="L177" s="2">
        <f>K177/K180*100</f>
        <v>20.187793427230048</v>
      </c>
      <c r="M177" s="2">
        <v>150</v>
      </c>
      <c r="N177" s="2">
        <f>M177/M180*100</f>
        <v>21.961932650073209</v>
      </c>
      <c r="O177" s="2">
        <f t="shared" si="11"/>
        <v>22.184417536138508</v>
      </c>
      <c r="P177" s="2">
        <v>8</v>
      </c>
    </row>
    <row r="178" spans="2:16">
      <c r="B178" s="2">
        <v>9</v>
      </c>
      <c r="C178" s="2">
        <v>48</v>
      </c>
      <c r="D178" s="2">
        <f>C178/C180*100</f>
        <v>17.977528089887642</v>
      </c>
      <c r="E178" s="2">
        <v>38</v>
      </c>
      <c r="F178" s="2">
        <f>E178/E180*100</f>
        <v>16.450216450216452</v>
      </c>
      <c r="G178" s="2">
        <v>44</v>
      </c>
      <c r="H178" s="2">
        <f>G178/G180*100</f>
        <v>16.85823754789272</v>
      </c>
      <c r="I178" s="2">
        <v>52</v>
      </c>
      <c r="J178" s="2">
        <f>I178/I180*100</f>
        <v>16.938110749185668</v>
      </c>
      <c r="K178" s="2">
        <v>51</v>
      </c>
      <c r="L178" s="2">
        <f>K178/K180*100</f>
        <v>23.943661971830984</v>
      </c>
      <c r="M178" s="2">
        <v>95</v>
      </c>
      <c r="N178" s="2">
        <f>M178/M180*100</f>
        <v>13.909224011713031</v>
      </c>
      <c r="O178" s="2">
        <f t="shared" si="11"/>
        <v>17.679496470121084</v>
      </c>
      <c r="P178" s="2">
        <v>9</v>
      </c>
    </row>
    <row r="179" spans="2:16">
      <c r="B179" s="2">
        <v>10</v>
      </c>
      <c r="C179" s="2">
        <v>34</v>
      </c>
      <c r="D179" s="2">
        <f>C179/C180*100</f>
        <v>12.734082397003746</v>
      </c>
      <c r="E179" s="2">
        <v>29</v>
      </c>
      <c r="F179" s="2">
        <f>E179/E180*100</f>
        <v>12.554112554112553</v>
      </c>
      <c r="G179" s="2">
        <v>30</v>
      </c>
      <c r="H179" s="2">
        <f>G179/G180*100</f>
        <v>11.494252873563218</v>
      </c>
      <c r="I179" s="2">
        <v>37</v>
      </c>
      <c r="J179" s="2">
        <f>I179/I180*100</f>
        <v>12.052117263843648</v>
      </c>
      <c r="K179" s="2">
        <v>38</v>
      </c>
      <c r="L179" s="2">
        <f>K179/K180*100</f>
        <v>17.84037558685446</v>
      </c>
      <c r="M179" s="2">
        <v>36</v>
      </c>
      <c r="N179" s="2">
        <f>M179/M180*100</f>
        <v>5.2708638360175701</v>
      </c>
      <c r="O179" s="2">
        <f t="shared" si="11"/>
        <v>11.990967418565866</v>
      </c>
      <c r="P179" s="2">
        <v>10</v>
      </c>
    </row>
    <row r="180" spans="2:16">
      <c r="B180" s="2" t="s">
        <v>10</v>
      </c>
      <c r="C180" s="2">
        <f>SUM(C170:C179)</f>
        <v>267</v>
      </c>
      <c r="D180" s="2">
        <f>C180/C180*100</f>
        <v>100</v>
      </c>
      <c r="E180" s="2">
        <f>SUM(E170:E179)</f>
        <v>231</v>
      </c>
      <c r="F180" s="2">
        <f>E180/E180*100</f>
        <v>100</v>
      </c>
      <c r="G180" s="2">
        <f>SUM(G170:G179)</f>
        <v>261</v>
      </c>
      <c r="H180" s="2">
        <f>G180/G180*100</f>
        <v>100</v>
      </c>
      <c r="I180" s="2">
        <f>SUM(I170:I179)</f>
        <v>307</v>
      </c>
      <c r="J180" s="2">
        <f>I180/I180*100</f>
        <v>100</v>
      </c>
      <c r="K180" s="2">
        <f>SUM(K170:K179)</f>
        <v>213</v>
      </c>
      <c r="L180" s="2">
        <f>K180/K180*100</f>
        <v>100</v>
      </c>
      <c r="M180" s="2">
        <f>SUM(M170:M179)</f>
        <v>683</v>
      </c>
      <c r="N180" s="2">
        <f>M180/M180*100</f>
        <v>100</v>
      </c>
      <c r="O180" s="2">
        <f t="shared" si="11"/>
        <v>100</v>
      </c>
      <c r="P180" s="2" t="s">
        <v>10</v>
      </c>
    </row>
  </sheetData>
  <mergeCells count="72">
    <mergeCell ref="M18:N18"/>
    <mergeCell ref="C3:D3"/>
    <mergeCell ref="E3:F3"/>
    <mergeCell ref="G3:H3"/>
    <mergeCell ref="I3:J3"/>
    <mergeCell ref="K3:L3"/>
    <mergeCell ref="M3:N3"/>
    <mergeCell ref="C18:D18"/>
    <mergeCell ref="E18:F18"/>
    <mergeCell ref="G18:H18"/>
    <mergeCell ref="I18:J18"/>
    <mergeCell ref="K18:L18"/>
    <mergeCell ref="M48:N48"/>
    <mergeCell ref="C33:D33"/>
    <mergeCell ref="E33:F33"/>
    <mergeCell ref="G33:H33"/>
    <mergeCell ref="I33:J33"/>
    <mergeCell ref="K33:L33"/>
    <mergeCell ref="M33:N33"/>
    <mergeCell ref="C48:D48"/>
    <mergeCell ref="E48:F48"/>
    <mergeCell ref="G48:H48"/>
    <mergeCell ref="I48:J48"/>
    <mergeCell ref="K48:L48"/>
    <mergeCell ref="M78:N78"/>
    <mergeCell ref="C63:D63"/>
    <mergeCell ref="E63:F63"/>
    <mergeCell ref="G63:H63"/>
    <mergeCell ref="I63:J63"/>
    <mergeCell ref="K63:L63"/>
    <mergeCell ref="M63:N63"/>
    <mergeCell ref="C78:D78"/>
    <mergeCell ref="E78:F78"/>
    <mergeCell ref="G78:H78"/>
    <mergeCell ref="I78:J78"/>
    <mergeCell ref="K78:L78"/>
    <mergeCell ref="M108:N108"/>
    <mergeCell ref="C93:D93"/>
    <mergeCell ref="E93:F93"/>
    <mergeCell ref="G93:H93"/>
    <mergeCell ref="I93:J93"/>
    <mergeCell ref="K93:L93"/>
    <mergeCell ref="M93:N93"/>
    <mergeCell ref="C108:D108"/>
    <mergeCell ref="E108:F108"/>
    <mergeCell ref="G108:H108"/>
    <mergeCell ref="I108:J108"/>
    <mergeCell ref="K108:L108"/>
    <mergeCell ref="M138:N138"/>
    <mergeCell ref="C123:D123"/>
    <mergeCell ref="E123:F123"/>
    <mergeCell ref="G123:H123"/>
    <mergeCell ref="I123:J123"/>
    <mergeCell ref="K123:L123"/>
    <mergeCell ref="M123:N123"/>
    <mergeCell ref="C138:D138"/>
    <mergeCell ref="E138:F138"/>
    <mergeCell ref="G138:H138"/>
    <mergeCell ref="I138:J138"/>
    <mergeCell ref="K138:L138"/>
    <mergeCell ref="M168:N168"/>
    <mergeCell ref="C153:D153"/>
    <mergeCell ref="E153:F153"/>
    <mergeCell ref="G153:H153"/>
    <mergeCell ref="I153:J153"/>
    <mergeCell ref="K153:L153"/>
    <mergeCell ref="M153:N153"/>
    <mergeCell ref="C168:D168"/>
    <mergeCell ref="E168:F168"/>
    <mergeCell ref="G168:H168"/>
    <mergeCell ref="I168:J168"/>
    <mergeCell ref="K168:L168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</dc:creator>
  <cp:lastModifiedBy>Lu</cp:lastModifiedBy>
  <dcterms:created xsi:type="dcterms:W3CDTF">2018-06-05T02:05:20Z</dcterms:created>
  <dcterms:modified xsi:type="dcterms:W3CDTF">2018-06-19T09:38:13Z</dcterms:modified>
</cp:coreProperties>
</file>